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Chris' Folder\Earth Sci Stuff\Postdoc\Publications\P-T algae BLOOMS\Supplementary materials\Tables\"/>
    </mc:Choice>
  </mc:AlternateContent>
  <xr:revisionPtr revIDLastSave="0" documentId="13_ncr:1_{6D3E4465-82A2-4B89-916A-E6FCC4102120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3 - LISAROW-1" sheetId="8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3" i="8" l="1"/>
  <c r="W33" i="8" l="1"/>
  <c r="S9" i="8"/>
  <c r="H9" i="8" s="1"/>
  <c r="AH9" i="8"/>
  <c r="AD26" i="8"/>
  <c r="AC26" i="8" s="1"/>
  <c r="AD24" i="8"/>
  <c r="AD35" i="8"/>
  <c r="AC35" i="8" s="1"/>
  <c r="AD27" i="8"/>
  <c r="AC27" i="8" s="1"/>
  <c r="AD28" i="8"/>
  <c r="AC28" i="8" s="1"/>
  <c r="AD29" i="8"/>
  <c r="AC29" i="8" s="1"/>
  <c r="AD30" i="8"/>
  <c r="AC30" i="8" s="1"/>
  <c r="AD31" i="8"/>
  <c r="AC31" i="8" s="1"/>
  <c r="AD32" i="8"/>
  <c r="AC32" i="8" s="1"/>
  <c r="AC33" i="8"/>
  <c r="AD34" i="8"/>
  <c r="W34" i="8" s="1"/>
  <c r="AD9" i="8"/>
  <c r="S27" i="8"/>
  <c r="K27" i="8" s="1"/>
  <c r="S28" i="8"/>
  <c r="K28" i="8" s="1"/>
  <c r="S29" i="8"/>
  <c r="K29" i="8" s="1"/>
  <c r="S30" i="8"/>
  <c r="O30" i="8" s="1"/>
  <c r="S31" i="8"/>
  <c r="O31" i="8" s="1"/>
  <c r="S32" i="8"/>
  <c r="R32" i="8" s="1"/>
  <c r="S33" i="8"/>
  <c r="R33" i="8" s="1"/>
  <c r="S34" i="8"/>
  <c r="R34" i="8" s="1"/>
  <c r="S35" i="8"/>
  <c r="K35" i="8" s="1"/>
  <c r="S26" i="8"/>
  <c r="K26" i="8" s="1"/>
  <c r="S24" i="8"/>
  <c r="L27" i="8"/>
  <c r="L28" i="8"/>
  <c r="L29" i="8"/>
  <c r="L30" i="8"/>
  <c r="L31" i="8"/>
  <c r="L32" i="8"/>
  <c r="L33" i="8"/>
  <c r="L34" i="8"/>
  <c r="L35" i="8"/>
  <c r="L26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D27" i="8"/>
  <c r="D28" i="8"/>
  <c r="D29" i="8"/>
  <c r="D30" i="8"/>
  <c r="D31" i="8"/>
  <c r="D32" i="8"/>
  <c r="D33" i="8"/>
  <c r="D34" i="8"/>
  <c r="D35" i="8"/>
  <c r="D26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O26" i="8" l="1"/>
  <c r="O28" i="8"/>
  <c r="O29" i="8"/>
  <c r="R31" i="8"/>
  <c r="R30" i="8"/>
  <c r="AJ9" i="8"/>
  <c r="T9" i="8" s="1"/>
  <c r="W9" i="8"/>
  <c r="W32" i="8"/>
  <c r="K34" i="8"/>
  <c r="AC34" i="8"/>
  <c r="R9" i="8"/>
  <c r="K33" i="8"/>
  <c r="O35" i="8"/>
  <c r="O27" i="8"/>
  <c r="R29" i="8"/>
  <c r="W31" i="8"/>
  <c r="K32" i="8"/>
  <c r="O34" i="8"/>
  <c r="R26" i="8"/>
  <c r="R28" i="8"/>
  <c r="W30" i="8"/>
  <c r="AC9" i="8"/>
  <c r="O9" i="8"/>
  <c r="K31" i="8"/>
  <c r="O33" i="8"/>
  <c r="R35" i="8"/>
  <c r="R27" i="8"/>
  <c r="W29" i="8"/>
  <c r="AB9" i="8"/>
  <c r="K9" i="8"/>
  <c r="K30" i="8"/>
  <c r="O32" i="8"/>
  <c r="W26" i="8"/>
  <c r="W28" i="8"/>
  <c r="W35" i="8"/>
  <c r="W27" i="8"/>
  <c r="AH35" i="8"/>
  <c r="AH34" i="8"/>
  <c r="AH33" i="8"/>
  <c r="H33" i="8"/>
  <c r="AH32" i="8"/>
  <c r="AB32" i="8"/>
  <c r="AH31" i="8"/>
  <c r="AB31" i="8"/>
  <c r="AH30" i="8"/>
  <c r="AH29" i="8"/>
  <c r="AH28" i="8"/>
  <c r="AH27" i="8"/>
  <c r="AH26" i="8"/>
  <c r="AH24" i="8"/>
  <c r="AB24" i="8"/>
  <c r="O24" i="8"/>
  <c r="AH23" i="8"/>
  <c r="AD23" i="8"/>
  <c r="W23" i="8" s="1"/>
  <c r="S23" i="8"/>
  <c r="K23" i="8" s="1"/>
  <c r="AH22" i="8"/>
  <c r="AD22" i="8"/>
  <c r="S22" i="8"/>
  <c r="R22" i="8" s="1"/>
  <c r="AH21" i="8"/>
  <c r="AD21" i="8"/>
  <c r="S21" i="8"/>
  <c r="K21" i="8" s="1"/>
  <c r="AH20" i="8"/>
  <c r="AD20" i="8"/>
  <c r="AC20" i="8" s="1"/>
  <c r="S20" i="8"/>
  <c r="AH19" i="8"/>
  <c r="AD19" i="8"/>
  <c r="AC19" i="8" s="1"/>
  <c r="S19" i="8"/>
  <c r="O19" i="8" s="1"/>
  <c r="AH18" i="8"/>
  <c r="AD18" i="8"/>
  <c r="W18" i="8" s="1"/>
  <c r="S18" i="8"/>
  <c r="O18" i="8" s="1"/>
  <c r="AH17" i="8"/>
  <c r="AD17" i="8"/>
  <c r="S17" i="8"/>
  <c r="O17" i="8" s="1"/>
  <c r="AH16" i="8"/>
  <c r="AD16" i="8"/>
  <c r="AB16" i="8" s="1"/>
  <c r="S16" i="8"/>
  <c r="O16" i="8" s="1"/>
  <c r="AH15" i="8"/>
  <c r="AD15" i="8"/>
  <c r="W15" i="8" s="1"/>
  <c r="S15" i="8"/>
  <c r="K15" i="8" s="1"/>
  <c r="AH14" i="8"/>
  <c r="AD14" i="8"/>
  <c r="S14" i="8"/>
  <c r="R14" i="8" s="1"/>
  <c r="AH13" i="8"/>
  <c r="AD13" i="8"/>
  <c r="S13" i="8"/>
  <c r="K13" i="8" s="1"/>
  <c r="AH12" i="8"/>
  <c r="AD12" i="8"/>
  <c r="AC12" i="8" s="1"/>
  <c r="S12" i="8"/>
  <c r="AH11" i="8"/>
  <c r="AD11" i="8"/>
  <c r="AC11" i="8" s="1"/>
  <c r="S11" i="8"/>
  <c r="K11" i="8" s="1"/>
  <c r="AH10" i="8"/>
  <c r="AD10" i="8"/>
  <c r="W10" i="8" s="1"/>
  <c r="S10" i="8"/>
  <c r="O10" i="8" s="1"/>
  <c r="AJ28" i="8" l="1"/>
  <c r="AI28" i="8" s="1"/>
  <c r="AJ34" i="8"/>
  <c r="AJ14" i="8"/>
  <c r="T14" i="8" s="1"/>
  <c r="AJ19" i="8"/>
  <c r="AI19" i="8" s="1"/>
  <c r="AJ20" i="8"/>
  <c r="AE20" i="8" s="1"/>
  <c r="AJ33" i="8"/>
  <c r="AI33" i="8" s="1"/>
  <c r="AJ17" i="8"/>
  <c r="AI17" i="8" s="1"/>
  <c r="AI9" i="8"/>
  <c r="AJ22" i="8"/>
  <c r="T22" i="8" s="1"/>
  <c r="AJ11" i="8"/>
  <c r="AE11" i="8" s="1"/>
  <c r="AJ16" i="8"/>
  <c r="AJ24" i="8"/>
  <c r="AJ32" i="8"/>
  <c r="AI32" i="8" s="1"/>
  <c r="AJ13" i="8"/>
  <c r="AI13" i="8" s="1"/>
  <c r="AJ21" i="8"/>
  <c r="AE21" i="8" s="1"/>
  <c r="V9" i="8"/>
  <c r="J9" i="8"/>
  <c r="AA9" i="8"/>
  <c r="G9" i="8"/>
  <c r="Q9" i="8"/>
  <c r="N9" i="8"/>
  <c r="AJ10" i="8"/>
  <c r="T10" i="8" s="1"/>
  <c r="AJ18" i="8"/>
  <c r="AE18" i="8" s="1"/>
  <c r="AJ26" i="8"/>
  <c r="AJ30" i="8"/>
  <c r="AI30" i="8" s="1"/>
  <c r="AE9" i="8"/>
  <c r="AJ12" i="8"/>
  <c r="T12" i="8" s="1"/>
  <c r="AJ27" i="8"/>
  <c r="AI27" i="8" s="1"/>
  <c r="AE22" i="8"/>
  <c r="AJ31" i="8"/>
  <c r="AJ35" i="8"/>
  <c r="AE35" i="8" s="1"/>
  <c r="AJ29" i="8"/>
  <c r="AI29" i="8" s="1"/>
  <c r="AJ15" i="8"/>
  <c r="AJ23" i="8"/>
  <c r="AE23" i="8" s="1"/>
  <c r="AC23" i="8"/>
  <c r="AB29" i="8"/>
  <c r="AB18" i="8"/>
  <c r="AC14" i="8"/>
  <c r="AC15" i="8"/>
  <c r="AB26" i="8"/>
  <c r="W22" i="8"/>
  <c r="W14" i="8"/>
  <c r="AB14" i="8"/>
  <c r="AB15" i="8"/>
  <c r="K20" i="8"/>
  <c r="H35" i="8"/>
  <c r="H34" i="8"/>
  <c r="H31" i="8"/>
  <c r="H27" i="8"/>
  <c r="H32" i="8"/>
  <c r="H29" i="8"/>
  <c r="H28" i="8"/>
  <c r="H30" i="8"/>
  <c r="H26" i="8"/>
  <c r="O21" i="8"/>
  <c r="AB10" i="8"/>
  <c r="H21" i="8"/>
  <c r="W20" i="8"/>
  <c r="AB20" i="8"/>
  <c r="H16" i="8"/>
  <c r="AC16" i="8"/>
  <c r="R17" i="8"/>
  <c r="AB30" i="8"/>
  <c r="W13" i="8"/>
  <c r="AB13" i="8"/>
  <c r="AC22" i="8"/>
  <c r="AC24" i="8"/>
  <c r="AC13" i="8"/>
  <c r="W21" i="8"/>
  <c r="W12" i="8"/>
  <c r="AC21" i="8"/>
  <c r="AB23" i="8"/>
  <c r="AB34" i="8"/>
  <c r="AB28" i="8"/>
  <c r="R16" i="8"/>
  <c r="H24" i="8"/>
  <c r="K10" i="8"/>
  <c r="R11" i="8"/>
  <c r="K12" i="8"/>
  <c r="R18" i="8"/>
  <c r="R10" i="8"/>
  <c r="K18" i="8"/>
  <c r="R19" i="8"/>
  <c r="H10" i="8"/>
  <c r="R24" i="8"/>
  <c r="H18" i="8"/>
  <c r="H13" i="8"/>
  <c r="H23" i="8"/>
  <c r="AB12" i="8"/>
  <c r="H15" i="8"/>
  <c r="H17" i="8"/>
  <c r="T18" i="8"/>
  <c r="AB21" i="8"/>
  <c r="AB22" i="8"/>
  <c r="T24" i="8"/>
  <c r="T15" i="8"/>
  <c r="O13" i="8"/>
  <c r="O23" i="8"/>
  <c r="AE28" i="8"/>
  <c r="AE12" i="8"/>
  <c r="K17" i="8"/>
  <c r="O11" i="8"/>
  <c r="H19" i="8"/>
  <c r="AC10" i="8"/>
  <c r="R13" i="8"/>
  <c r="K14" i="8"/>
  <c r="O15" i="8"/>
  <c r="W17" i="8"/>
  <c r="AC18" i="8"/>
  <c r="R21" i="8"/>
  <c r="K22" i="8"/>
  <c r="AE24" i="8"/>
  <c r="H11" i="8"/>
  <c r="O12" i="8"/>
  <c r="K19" i="8"/>
  <c r="O20" i="8"/>
  <c r="H14" i="8"/>
  <c r="H22" i="8"/>
  <c r="AE10" i="8"/>
  <c r="W11" i="8"/>
  <c r="R15" i="8"/>
  <c r="K16" i="8"/>
  <c r="AB17" i="8"/>
  <c r="W19" i="8"/>
  <c r="T21" i="8"/>
  <c r="R23" i="8"/>
  <c r="K24" i="8"/>
  <c r="AE26" i="8"/>
  <c r="AB33" i="8"/>
  <c r="AE34" i="8"/>
  <c r="R12" i="8"/>
  <c r="O14" i="8"/>
  <c r="W16" i="8"/>
  <c r="AC17" i="8"/>
  <c r="R20" i="8"/>
  <c r="O22" i="8"/>
  <c r="W24" i="8"/>
  <c r="AB11" i="8"/>
  <c r="H12" i="8"/>
  <c r="AB19" i="8"/>
  <c r="H20" i="8"/>
  <c r="AB27" i="8"/>
  <c r="AB35" i="8"/>
  <c r="T11" i="8" l="1"/>
  <c r="AI11" i="8"/>
  <c r="AE13" i="8"/>
  <c r="T20" i="8"/>
  <c r="AI14" i="8"/>
  <c r="AE14" i="8"/>
  <c r="J31" i="8"/>
  <c r="V31" i="8"/>
  <c r="N31" i="8"/>
  <c r="AA31" i="8"/>
  <c r="Q31" i="8"/>
  <c r="T31" i="8"/>
  <c r="G31" i="8"/>
  <c r="AI23" i="8"/>
  <c r="J16" i="8"/>
  <c r="Q16" i="8"/>
  <c r="N16" i="8"/>
  <c r="AA16" i="8"/>
  <c r="V16" i="8"/>
  <c r="G16" i="8"/>
  <c r="J15" i="8"/>
  <c r="N15" i="8"/>
  <c r="Q15" i="8"/>
  <c r="AA15" i="8"/>
  <c r="V15" i="8"/>
  <c r="G15" i="8"/>
  <c r="AA26" i="8"/>
  <c r="V26" i="8"/>
  <c r="J26" i="8"/>
  <c r="Q26" i="8"/>
  <c r="N26" i="8"/>
  <c r="T26" i="8"/>
  <c r="G26" i="8"/>
  <c r="AI16" i="8"/>
  <c r="Q17" i="8"/>
  <c r="AA17" i="8"/>
  <c r="J17" i="8"/>
  <c r="N17" i="8"/>
  <c r="V17" i="8"/>
  <c r="G17" i="8"/>
  <c r="AI31" i="8"/>
  <c r="Q13" i="8"/>
  <c r="N13" i="8"/>
  <c r="J13" i="8"/>
  <c r="AA13" i="8"/>
  <c r="V13" i="8"/>
  <c r="G13" i="8"/>
  <c r="N19" i="8"/>
  <c r="AA19" i="8"/>
  <c r="Q19" i="8"/>
  <c r="J19" i="8"/>
  <c r="G19" i="8"/>
  <c r="V19" i="8"/>
  <c r="T19" i="8"/>
  <c r="AE31" i="8"/>
  <c r="AE29" i="8"/>
  <c r="AI15" i="8"/>
  <c r="AA27" i="8"/>
  <c r="Q27" i="8"/>
  <c r="V27" i="8"/>
  <c r="J27" i="8"/>
  <c r="N27" i="8"/>
  <c r="G27" i="8"/>
  <c r="T27" i="8"/>
  <c r="AI26" i="8"/>
  <c r="AA11" i="8"/>
  <c r="J11" i="8"/>
  <c r="Q11" i="8"/>
  <c r="N11" i="8"/>
  <c r="G11" i="8"/>
  <c r="V11" i="8"/>
  <c r="J33" i="8"/>
  <c r="V33" i="8"/>
  <c r="Q33" i="8"/>
  <c r="N33" i="8"/>
  <c r="AA33" i="8"/>
  <c r="T33" i="8"/>
  <c r="AE33" i="8"/>
  <c r="G33" i="8"/>
  <c r="Q14" i="8"/>
  <c r="AA14" i="8"/>
  <c r="N14" i="8"/>
  <c r="J14" i="8"/>
  <c r="G14" i="8"/>
  <c r="V14" i="8"/>
  <c r="AA18" i="8"/>
  <c r="J18" i="8"/>
  <c r="N18" i="8"/>
  <c r="Q18" i="8"/>
  <c r="V18" i="8"/>
  <c r="G18" i="8"/>
  <c r="AE19" i="8"/>
  <c r="N12" i="8"/>
  <c r="AA12" i="8"/>
  <c r="Q12" i="8"/>
  <c r="J12" i="8"/>
  <c r="V12" i="8"/>
  <c r="G12" i="8"/>
  <c r="AI18" i="8"/>
  <c r="Q22" i="8"/>
  <c r="AA22" i="8"/>
  <c r="J22" i="8"/>
  <c r="N22" i="8"/>
  <c r="V22" i="8"/>
  <c r="G22" i="8"/>
  <c r="N20" i="8"/>
  <c r="AA20" i="8"/>
  <c r="J20" i="8"/>
  <c r="Q20" i="8"/>
  <c r="V20" i="8"/>
  <c r="G20" i="8"/>
  <c r="V34" i="8"/>
  <c r="Q34" i="8"/>
  <c r="J34" i="8"/>
  <c r="N34" i="8"/>
  <c r="AA34" i="8"/>
  <c r="T34" i="8"/>
  <c r="G34" i="8"/>
  <c r="N30" i="8"/>
  <c r="AA30" i="8"/>
  <c r="V30" i="8"/>
  <c r="Q30" i="8"/>
  <c r="J30" i="8"/>
  <c r="G30" i="8"/>
  <c r="T30" i="8"/>
  <c r="V32" i="8"/>
  <c r="Q32" i="8"/>
  <c r="J32" i="8"/>
  <c r="N32" i="8"/>
  <c r="AA32" i="8"/>
  <c r="T32" i="8"/>
  <c r="G32" i="8"/>
  <c r="T17" i="8"/>
  <c r="AE16" i="8"/>
  <c r="AE15" i="8"/>
  <c r="N35" i="8"/>
  <c r="V35" i="8"/>
  <c r="G35" i="8"/>
  <c r="J35" i="8"/>
  <c r="Q35" i="8"/>
  <c r="AA35" i="8"/>
  <c r="T35" i="8"/>
  <c r="AI12" i="8"/>
  <c r="AA10" i="8"/>
  <c r="J10" i="8"/>
  <c r="Q10" i="8"/>
  <c r="N10" i="8"/>
  <c r="G10" i="8"/>
  <c r="V10" i="8"/>
  <c r="Q21" i="8"/>
  <c r="N21" i="8"/>
  <c r="J21" i="8"/>
  <c r="AA21" i="8"/>
  <c r="V21" i="8"/>
  <c r="G21" i="8"/>
  <c r="J24" i="8"/>
  <c r="N24" i="8"/>
  <c r="Q24" i="8"/>
  <c r="AA24" i="8"/>
  <c r="G24" i="8"/>
  <c r="V24" i="8"/>
  <c r="AI22" i="8"/>
  <c r="AI20" i="8"/>
  <c r="AI34" i="8"/>
  <c r="J23" i="8"/>
  <c r="N23" i="8"/>
  <c r="Q23" i="8"/>
  <c r="AA23" i="8"/>
  <c r="G23" i="8"/>
  <c r="V23" i="8"/>
  <c r="N29" i="8"/>
  <c r="AA29" i="8"/>
  <c r="T29" i="8"/>
  <c r="Q29" i="8"/>
  <c r="V29" i="8"/>
  <c r="J29" i="8"/>
  <c r="G29" i="8"/>
  <c r="T13" i="8"/>
  <c r="AE32" i="8"/>
  <c r="AE27" i="8"/>
  <c r="T23" i="8"/>
  <c r="T16" i="8"/>
  <c r="AE30" i="8"/>
  <c r="AI35" i="8"/>
  <c r="AI10" i="8"/>
  <c r="AI36" i="8" s="1"/>
  <c r="AI21" i="8"/>
  <c r="AI24" i="8"/>
  <c r="AI37" i="8"/>
  <c r="AE17" i="8"/>
  <c r="AA28" i="8"/>
  <c r="J28" i="8"/>
  <c r="V28" i="8"/>
  <c r="N28" i="8"/>
  <c r="T28" i="8"/>
  <c r="Q28" i="8"/>
  <c r="G28" i="8"/>
  <c r="AI38" i="8" l="1"/>
  <c r="AI39" i="8"/>
  <c r="AI41" i="8"/>
  <c r="AI40" i="8"/>
</calcChain>
</file>

<file path=xl/sharedStrings.xml><?xml version="1.0" encoding="utf-8"?>
<sst xmlns="http://schemas.openxmlformats.org/spreadsheetml/2006/main" count="160" uniqueCount="77">
  <si>
    <t>Subtotal (n)</t>
  </si>
  <si>
    <t>Tracheids &amp; rays</t>
  </si>
  <si>
    <t>Resin</t>
  </si>
  <si>
    <t>n</t>
  </si>
  <si>
    <t>% palyn</t>
  </si>
  <si>
    <t>% phyto</t>
  </si>
  <si>
    <t>Siltstone</t>
  </si>
  <si>
    <t>Fine SST</t>
  </si>
  <si>
    <t>Carbonaceous siltstone</t>
  </si>
  <si>
    <t>Siltstone/fine SST</t>
  </si>
  <si>
    <t>Lithofacies</t>
  </si>
  <si>
    <t>Spore-pollen zone</t>
  </si>
  <si>
    <t>L. pellucidus</t>
  </si>
  <si>
    <t>P. crenulata</t>
  </si>
  <si>
    <t>D. parvithola</t>
  </si>
  <si>
    <t>Stratigraphic depth (m)</t>
  </si>
  <si>
    <t>Sample number</t>
  </si>
  <si>
    <t>POLLEN</t>
  </si>
  <si>
    <t>FUNGI</t>
  </si>
  <si>
    <t>PALYNOFACIES CATEGORY</t>
  </si>
  <si>
    <t>PALYNOMORPHS</t>
  </si>
  <si>
    <t>PHYTOCLASTS</t>
  </si>
  <si>
    <t>PLANT SPORES</t>
  </si>
  <si>
    <t>ALGAE / ACRITARCHS</t>
  </si>
  <si>
    <t>OPAQUE</t>
  </si>
  <si>
    <t>BROWN</t>
  </si>
  <si>
    <t>Other translucent</t>
  </si>
  <si>
    <t>Plant spores (% miospores)</t>
  </si>
  <si>
    <t>Cuticles &amp; membranes</t>
  </si>
  <si>
    <t>Particulate (≥5 μm)</t>
  </si>
  <si>
    <t>Opaque (% phytoclasts)</t>
  </si>
  <si>
    <t>AMORPHOUS ORGANIC MATTER</t>
  </si>
  <si>
    <t>S014000</t>
  </si>
  <si>
    <t>S014001</t>
  </si>
  <si>
    <t>S014002</t>
  </si>
  <si>
    <t>S014003</t>
  </si>
  <si>
    <t>S014004</t>
  </si>
  <si>
    <t>S014005</t>
  </si>
  <si>
    <t>S014006</t>
  </si>
  <si>
    <t>S014007</t>
  </si>
  <si>
    <t>S014008</t>
  </si>
  <si>
    <t>S014009</t>
  </si>
  <si>
    <t>S014013</t>
  </si>
  <si>
    <t>S014011</t>
  </si>
  <si>
    <t>S014012</t>
  </si>
  <si>
    <t>S014015</t>
  </si>
  <si>
    <t>S014016</t>
  </si>
  <si>
    <t>S014017</t>
  </si>
  <si>
    <t>S014018</t>
  </si>
  <si>
    <t>S014019</t>
  </si>
  <si>
    <t>S014020</t>
  </si>
  <si>
    <t>S014021</t>
  </si>
  <si>
    <t>S014022</t>
  </si>
  <si>
    <t>S014023</t>
  </si>
  <si>
    <t>S014024</t>
  </si>
  <si>
    <t>S014025</t>
  </si>
  <si>
    <t>S014026</t>
  </si>
  <si>
    <t>S014027</t>
  </si>
  <si>
    <t>Tuffaceous SST (Awaba Tuff)</t>
  </si>
  <si>
    <t>Top of Vales Point Coal</t>
  </si>
  <si>
    <t>Tuff/carbonaceous siltstone</t>
  </si>
  <si>
    <t>Height from top of Vales Point Coal seam (m)</t>
  </si>
  <si>
    <t>Late post-EPE</t>
  </si>
  <si>
    <t>Early post-EPE</t>
  </si>
  <si>
    <t>Pre-EPE</t>
  </si>
  <si>
    <t>AOM % pre-EPE mean</t>
  </si>
  <si>
    <t>AOM % late post-EPE mean</t>
  </si>
  <si>
    <t>AOM % early post-EPE mean</t>
  </si>
  <si>
    <t>AOM % pre-EPE median</t>
  </si>
  <si>
    <t>AOM % late post-EPE median</t>
  </si>
  <si>
    <t>AOM % early post-EPE median</t>
  </si>
  <si>
    <t>Ecological phase</t>
  </si>
  <si>
    <r>
      <t>%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Sub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Total count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b/>
        <sz val="11"/>
        <rFont val="Calibri"/>
        <family val="2"/>
        <scheme val="minor"/>
      </rPr>
      <t>Supplementary Data 3.</t>
    </r>
    <r>
      <rPr>
        <sz val="11"/>
        <rFont val="Calibri"/>
        <family val="2"/>
        <scheme val="minor"/>
      </rPr>
      <t xml:space="preserve"> Abundance table of palynofacies groups for the Sydney Basin well core succession Elecom Hawkesbury Lisarow DDH 1 (Lisarow-1), New South Wales, Australia. All percentages are calculated as a proportion of the respective palynofacies total, either category subtotal (n) or total palynofacies count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 = 500). Palyn = palynomorphs, phyto = phytoclasts, miospores = plant spores + pollen.</t>
    </r>
  </si>
  <si>
    <t>PALYNOFACIES COUNTS FOR ELECOM HAWKESBURY LISAROW DDH 1 (33° 22' 38.54"S, 151° 23' 0.53"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3">
    <xf numFmtId="0" fontId="0" fillId="0" borderId="0" xfId="0"/>
    <xf numFmtId="0" fontId="3" fillId="0" borderId="0" xfId="0" applyFont="1" applyFill="1" applyBorder="1" applyAlignment="1" applyProtection="1">
      <alignment vertical="center"/>
    </xf>
    <xf numFmtId="1" fontId="3" fillId="0" borderId="0" xfId="0" applyNumberFormat="1" applyFont="1" applyFill="1" applyBorder="1"/>
    <xf numFmtId="0" fontId="3" fillId="0" borderId="3" xfId="0" applyFont="1" applyFill="1" applyBorder="1" applyAlignment="1" applyProtection="1">
      <alignment vertical="center"/>
    </xf>
    <xf numFmtId="0" fontId="2" fillId="0" borderId="0" xfId="0" applyFont="1"/>
    <xf numFmtId="2" fontId="3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" fontId="3" fillId="0" borderId="0" xfId="0" applyNumberFormat="1" applyFont="1"/>
    <xf numFmtId="0" fontId="3" fillId="0" borderId="0" xfId="0" applyFont="1"/>
    <xf numFmtId="2" fontId="4" fillId="0" borderId="0" xfId="0" applyNumberFormat="1" applyFont="1" applyAlignment="1">
      <alignment vertical="center"/>
    </xf>
    <xf numFmtId="0" fontId="3" fillId="0" borderId="3" xfId="0" applyFont="1" applyBorder="1" applyAlignment="1">
      <alignment horizontal="left"/>
    </xf>
    <xf numFmtId="49" fontId="4" fillId="0" borderId="3" xfId="0" applyNumberFormat="1" applyFont="1" applyBorder="1" applyAlignment="1">
      <alignment horizontal="left"/>
    </xf>
    <xf numFmtId="1" fontId="3" fillId="0" borderId="3" xfId="0" applyNumberFormat="1" applyFont="1" applyBorder="1"/>
    <xf numFmtId="2" fontId="3" fillId="0" borderId="0" xfId="0" applyNumberFormat="1" applyFont="1" applyAlignment="1">
      <alignment horizontal="left"/>
    </xf>
    <xf numFmtId="1" fontId="3" fillId="0" borderId="0" xfId="0" applyNumberFormat="1" applyFont="1" applyFill="1"/>
    <xf numFmtId="164" fontId="3" fillId="0" borderId="0" xfId="0" applyNumberFormat="1" applyFont="1" applyFill="1"/>
    <xf numFmtId="2" fontId="3" fillId="0" borderId="0" xfId="0" applyNumberFormat="1" applyFont="1" applyFill="1"/>
    <xf numFmtId="2" fontId="3" fillId="0" borderId="0" xfId="0" applyNumberFormat="1" applyFont="1"/>
    <xf numFmtId="1" fontId="3" fillId="0" borderId="0" xfId="0" applyNumberFormat="1" applyFont="1" applyBorder="1"/>
    <xf numFmtId="49" fontId="3" fillId="0" borderId="0" xfId="0" applyNumberFormat="1" applyFont="1" applyAlignment="1">
      <alignment horizontal="left"/>
    </xf>
    <xf numFmtId="49" fontId="3" fillId="0" borderId="3" xfId="0" applyNumberFormat="1" applyFont="1" applyBorder="1" applyAlignment="1">
      <alignment horizontal="left"/>
    </xf>
    <xf numFmtId="164" fontId="3" fillId="0" borderId="0" xfId="0" applyNumberFormat="1" applyFont="1" applyFill="1" applyBorder="1" applyAlignment="1">
      <alignment horizontal="center"/>
    </xf>
    <xf numFmtId="1" fontId="3" fillId="0" borderId="3" xfId="0" applyNumberFormat="1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2" fillId="0" borderId="1" xfId="0" applyFont="1" applyBorder="1"/>
    <xf numFmtId="0" fontId="3" fillId="0" borderId="0" xfId="0" applyFont="1" applyBorder="1" applyAlignment="1">
      <alignment horizontal="left" wrapText="1"/>
    </xf>
    <xf numFmtId="0" fontId="3" fillId="0" borderId="3" xfId="0" applyFont="1" applyBorder="1" applyAlignment="1">
      <alignment horizontal="left" wrapText="1"/>
    </xf>
    <xf numFmtId="2" fontId="3" fillId="0" borderId="0" xfId="0" applyNumberFormat="1" applyFont="1" applyAlignment="1">
      <alignment horizontal="right"/>
    </xf>
    <xf numFmtId="0" fontId="3" fillId="0" borderId="2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1" fontId="3" fillId="0" borderId="5" xfId="0" applyNumberFormat="1" applyFont="1" applyFill="1" applyBorder="1" applyAlignment="1">
      <alignment horizontal="center" wrapText="1"/>
    </xf>
    <xf numFmtId="1" fontId="3" fillId="0" borderId="0" xfId="0" applyNumberFormat="1" applyFont="1" applyFill="1" applyBorder="1" applyAlignment="1">
      <alignment horizontal="center" wrapText="1"/>
    </xf>
    <xf numFmtId="1" fontId="3" fillId="0" borderId="3" xfId="0" applyNumberFormat="1" applyFont="1" applyFill="1" applyBorder="1" applyAlignment="1">
      <alignment horizontal="center" wrapText="1"/>
    </xf>
    <xf numFmtId="164" fontId="3" fillId="0" borderId="5" xfId="0" applyNumberFormat="1" applyFont="1" applyFill="1" applyBorder="1" applyAlignment="1">
      <alignment horizontal="center" wrapText="1"/>
    </xf>
    <xf numFmtId="164" fontId="3" fillId="0" borderId="3" xfId="0" applyNumberFormat="1" applyFont="1" applyFill="1" applyBorder="1" applyAlignment="1">
      <alignment horizontal="center" wrapText="1"/>
    </xf>
    <xf numFmtId="2" fontId="3" fillId="0" borderId="5" xfId="0" applyNumberFormat="1" applyFont="1" applyFill="1" applyBorder="1" applyAlignment="1">
      <alignment horizontal="center" wrapText="1"/>
    </xf>
    <xf numFmtId="2" fontId="3" fillId="0" borderId="3" xfId="0" applyNumberFormat="1" applyFont="1" applyFill="1" applyBorder="1" applyAlignment="1">
      <alignment horizontal="center" wrapText="1"/>
    </xf>
    <xf numFmtId="2" fontId="3" fillId="0" borderId="0" xfId="0" applyNumberFormat="1" applyFont="1" applyFill="1" applyBorder="1" applyAlignment="1">
      <alignment horizontal="center" wrapText="1"/>
    </xf>
    <xf numFmtId="2" fontId="3" fillId="0" borderId="0" xfId="0" applyNumberFormat="1" applyFont="1" applyBorder="1" applyAlignment="1">
      <alignment horizontal="right"/>
    </xf>
    <xf numFmtId="0" fontId="5" fillId="0" borderId="0" xfId="0" applyFont="1" applyAlignment="1">
      <alignment horizontal="left"/>
    </xf>
    <xf numFmtId="2" fontId="3" fillId="0" borderId="4" xfId="0" applyNumberFormat="1" applyFont="1" applyFill="1" applyBorder="1" applyAlignment="1">
      <alignment horizontal="center"/>
    </xf>
    <xf numFmtId="1" fontId="3" fillId="0" borderId="5" xfId="0" applyNumberFormat="1" applyFont="1" applyFill="1" applyBorder="1" applyAlignment="1">
      <alignment horizontal="center"/>
    </xf>
    <xf numFmtId="1" fontId="3" fillId="0" borderId="3" xfId="0" applyNumberFormat="1" applyFont="1" applyFill="1" applyBorder="1" applyAlignment="1">
      <alignment horizontal="center"/>
    </xf>
    <xf numFmtId="2" fontId="3" fillId="0" borderId="3" xfId="0" applyNumberFormat="1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2" fontId="3" fillId="0" borderId="6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DE548-8AA9-4225-91E6-B2EAB2655682}">
  <dimension ref="A1:AK41"/>
  <sheetViews>
    <sheetView tabSelected="1" zoomScaleNormal="100" workbookViewId="0">
      <selection activeCell="A3" sqref="A3:AJ3"/>
    </sheetView>
  </sheetViews>
  <sheetFormatPr defaultColWidth="9.140625" defaultRowHeight="15" x14ac:dyDescent="0.25"/>
  <cols>
    <col min="1" max="1" width="12.7109375" style="9" customWidth="1"/>
    <col min="2" max="2" width="14.140625" style="9" customWidth="1"/>
    <col min="3" max="3" width="8.85546875" style="9" bestFit="1" customWidth="1"/>
    <col min="4" max="4" width="12.28515625" style="15" customWidth="1"/>
    <col min="5" max="5" width="14.140625" style="15" customWidth="1"/>
    <col min="6" max="6" width="4.140625" style="16" bestFit="1" customWidth="1"/>
    <col min="7" max="7" width="5.42578125" style="17" customWidth="1"/>
    <col min="8" max="8" width="6.5703125" style="15" customWidth="1"/>
    <col min="9" max="9" width="4.140625" style="16" bestFit="1" customWidth="1"/>
    <col min="10" max="10" width="6.140625" style="17" customWidth="1"/>
    <col min="11" max="11" width="8.140625" style="17" bestFit="1" customWidth="1"/>
    <col min="12" max="12" width="11.42578125" style="15" customWidth="1"/>
    <col min="13" max="13" width="7.140625" style="16" customWidth="1"/>
    <col min="14" max="14" width="7.140625" style="17" customWidth="1"/>
    <col min="15" max="15" width="7.140625" style="15" customWidth="1"/>
    <col min="16" max="16" width="3.7109375" style="16" customWidth="1"/>
    <col min="17" max="17" width="6.42578125" style="17" customWidth="1"/>
    <col min="18" max="18" width="6.85546875" style="15" customWidth="1"/>
    <col min="19" max="19" width="9" style="17" customWidth="1"/>
    <col min="20" max="20" width="9" style="15" customWidth="1"/>
    <col min="21" max="21" width="5.7109375" style="16" customWidth="1"/>
    <col min="22" max="22" width="7.28515625" style="17" customWidth="1"/>
    <col min="23" max="23" width="6.7109375" style="15" customWidth="1"/>
    <col min="24" max="24" width="11.42578125" style="15" customWidth="1"/>
    <col min="25" max="25" width="10.140625" style="15" customWidth="1"/>
    <col min="26" max="26" width="12.140625" style="16" customWidth="1"/>
    <col min="27" max="27" width="6.5703125" style="17" customWidth="1"/>
    <col min="28" max="28" width="6.7109375" style="17" customWidth="1"/>
    <col min="29" max="29" width="12.42578125" style="15" customWidth="1"/>
    <col min="30" max="30" width="8.7109375" style="17" customWidth="1"/>
    <col min="31" max="31" width="8.7109375" style="8" customWidth="1"/>
    <col min="32" max="32" width="11.140625" style="8" customWidth="1"/>
    <col min="33" max="33" width="6.7109375" style="8" customWidth="1"/>
    <col min="34" max="34" width="8.7109375" style="18" customWidth="1"/>
    <col min="35" max="35" width="9.140625" style="2" customWidth="1"/>
    <col min="36" max="36" width="6.28515625" style="9" customWidth="1"/>
    <col min="37" max="37" width="26.7109375" style="4" customWidth="1"/>
    <col min="38" max="16384" width="9.140625" style="9"/>
  </cols>
  <sheetData>
    <row r="1" spans="1:37" x14ac:dyDescent="0.25">
      <c r="A1" s="30" t="s">
        <v>75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</row>
    <row r="2" spans="1:37" x14ac:dyDescent="0.2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</row>
    <row r="3" spans="1:37" ht="15.75" thickBot="1" x14ac:dyDescent="0.3">
      <c r="A3" s="50" t="s">
        <v>76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  <c r="AJ3" s="50"/>
      <c r="AK3" s="29"/>
    </row>
    <row r="4" spans="1:37" s="4" customFormat="1" ht="14.45" customHeight="1" thickTop="1" x14ac:dyDescent="0.25">
      <c r="A4" s="34" t="s">
        <v>15</v>
      </c>
      <c r="B4" s="34" t="s">
        <v>11</v>
      </c>
      <c r="C4" s="34" t="s">
        <v>16</v>
      </c>
      <c r="D4" s="34" t="s">
        <v>61</v>
      </c>
      <c r="E4" s="33" t="s">
        <v>71</v>
      </c>
      <c r="F4" s="52" t="s">
        <v>19</v>
      </c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37" t="s">
        <v>74</v>
      </c>
      <c r="AK4" s="37" t="s">
        <v>10</v>
      </c>
    </row>
    <row r="5" spans="1:37" s="4" customFormat="1" ht="14.45" customHeight="1" x14ac:dyDescent="0.25">
      <c r="A5" s="51"/>
      <c r="B5" s="51"/>
      <c r="C5" s="51"/>
      <c r="D5" s="51"/>
      <c r="E5" s="34"/>
      <c r="F5" s="46" t="s">
        <v>20</v>
      </c>
      <c r="G5" s="46"/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46" t="s">
        <v>21</v>
      </c>
      <c r="V5" s="46"/>
      <c r="W5" s="46"/>
      <c r="X5" s="46"/>
      <c r="Y5" s="46"/>
      <c r="Z5" s="46"/>
      <c r="AA5" s="46"/>
      <c r="AB5" s="46"/>
      <c r="AC5" s="46"/>
      <c r="AD5" s="46"/>
      <c r="AE5" s="46"/>
      <c r="AF5" s="46" t="s">
        <v>31</v>
      </c>
      <c r="AG5" s="46"/>
      <c r="AH5" s="46"/>
      <c r="AI5" s="46"/>
      <c r="AJ5" s="37"/>
      <c r="AK5" s="37"/>
    </row>
    <row r="6" spans="1:37" s="4" customFormat="1" ht="14.45" customHeight="1" x14ac:dyDescent="0.25">
      <c r="A6" s="51"/>
      <c r="B6" s="51"/>
      <c r="C6" s="51"/>
      <c r="D6" s="51"/>
      <c r="E6" s="34"/>
      <c r="F6" s="46" t="s">
        <v>22</v>
      </c>
      <c r="G6" s="46"/>
      <c r="H6" s="46"/>
      <c r="I6" s="46" t="s">
        <v>17</v>
      </c>
      <c r="J6" s="46"/>
      <c r="K6" s="46"/>
      <c r="L6" s="41" t="s">
        <v>27</v>
      </c>
      <c r="M6" s="46" t="s">
        <v>23</v>
      </c>
      <c r="N6" s="46"/>
      <c r="O6" s="46"/>
      <c r="P6" s="46" t="s">
        <v>18</v>
      </c>
      <c r="Q6" s="46"/>
      <c r="R6" s="46"/>
      <c r="S6" s="36" t="s">
        <v>0</v>
      </c>
      <c r="T6" s="41" t="s">
        <v>73</v>
      </c>
      <c r="U6" s="46" t="s">
        <v>24</v>
      </c>
      <c r="V6" s="46"/>
      <c r="W6" s="46"/>
      <c r="X6" s="46" t="s">
        <v>25</v>
      </c>
      <c r="Y6" s="46"/>
      <c r="Z6" s="46"/>
      <c r="AA6" s="46"/>
      <c r="AB6" s="46"/>
      <c r="AC6" s="41" t="s">
        <v>30</v>
      </c>
      <c r="AD6" s="36" t="s">
        <v>0</v>
      </c>
      <c r="AE6" s="41" t="s">
        <v>73</v>
      </c>
      <c r="AF6" s="36" t="s">
        <v>29</v>
      </c>
      <c r="AG6" s="36" t="s">
        <v>2</v>
      </c>
      <c r="AH6" s="36" t="s">
        <v>0</v>
      </c>
      <c r="AI6" s="41" t="s">
        <v>73</v>
      </c>
      <c r="AJ6" s="37"/>
      <c r="AK6" s="37"/>
    </row>
    <row r="7" spans="1:37" s="4" customFormat="1" ht="14.45" customHeight="1" x14ac:dyDescent="0.25">
      <c r="A7" s="51"/>
      <c r="B7" s="51"/>
      <c r="C7" s="51"/>
      <c r="D7" s="51"/>
      <c r="E7" s="34"/>
      <c r="F7" s="36" t="s">
        <v>3</v>
      </c>
      <c r="G7" s="39" t="s">
        <v>72</v>
      </c>
      <c r="H7" s="41" t="s">
        <v>4</v>
      </c>
      <c r="I7" s="47" t="s">
        <v>3</v>
      </c>
      <c r="J7" s="39" t="s">
        <v>72</v>
      </c>
      <c r="K7" s="41" t="s">
        <v>4</v>
      </c>
      <c r="L7" s="43"/>
      <c r="M7" s="36" t="s">
        <v>3</v>
      </c>
      <c r="N7" s="39" t="s">
        <v>72</v>
      </c>
      <c r="O7" s="41" t="s">
        <v>4</v>
      </c>
      <c r="P7" s="36" t="s">
        <v>3</v>
      </c>
      <c r="Q7" s="39" t="s">
        <v>72</v>
      </c>
      <c r="R7" s="41" t="s">
        <v>4</v>
      </c>
      <c r="S7" s="37"/>
      <c r="T7" s="43"/>
      <c r="U7" s="36" t="s">
        <v>3</v>
      </c>
      <c r="V7" s="39" t="s">
        <v>72</v>
      </c>
      <c r="W7" s="41" t="s">
        <v>5</v>
      </c>
      <c r="X7" s="36" t="s">
        <v>26</v>
      </c>
      <c r="Y7" s="36" t="s">
        <v>1</v>
      </c>
      <c r="Z7" s="36" t="s">
        <v>28</v>
      </c>
      <c r="AA7" s="39" t="s">
        <v>72</v>
      </c>
      <c r="AB7" s="41" t="s">
        <v>5</v>
      </c>
      <c r="AC7" s="43"/>
      <c r="AD7" s="37"/>
      <c r="AE7" s="43"/>
      <c r="AF7" s="37"/>
      <c r="AG7" s="37"/>
      <c r="AH7" s="37"/>
      <c r="AI7" s="43"/>
      <c r="AJ7" s="37"/>
      <c r="AK7" s="37"/>
    </row>
    <row r="8" spans="1:37" s="4" customFormat="1" ht="33" customHeight="1" x14ac:dyDescent="0.25">
      <c r="A8" s="35"/>
      <c r="B8" s="35"/>
      <c r="C8" s="35"/>
      <c r="D8" s="35"/>
      <c r="E8" s="35"/>
      <c r="F8" s="38"/>
      <c r="G8" s="40"/>
      <c r="H8" s="42"/>
      <c r="I8" s="48"/>
      <c r="J8" s="40"/>
      <c r="K8" s="42"/>
      <c r="L8" s="42"/>
      <c r="M8" s="38"/>
      <c r="N8" s="40"/>
      <c r="O8" s="42"/>
      <c r="P8" s="38"/>
      <c r="Q8" s="40"/>
      <c r="R8" s="42"/>
      <c r="S8" s="38"/>
      <c r="T8" s="42"/>
      <c r="U8" s="38"/>
      <c r="V8" s="40"/>
      <c r="W8" s="42"/>
      <c r="X8" s="38"/>
      <c r="Y8" s="38"/>
      <c r="Z8" s="38"/>
      <c r="AA8" s="40"/>
      <c r="AB8" s="42"/>
      <c r="AC8" s="42"/>
      <c r="AD8" s="38"/>
      <c r="AE8" s="42"/>
      <c r="AF8" s="38"/>
      <c r="AG8" s="38"/>
      <c r="AH8" s="38"/>
      <c r="AI8" s="42"/>
      <c r="AJ8" s="38"/>
      <c r="AK8" s="38"/>
    </row>
    <row r="9" spans="1:37" s="4" customFormat="1" ht="14.45" customHeight="1" x14ac:dyDescent="0.25">
      <c r="A9" s="5">
        <v>446.8</v>
      </c>
      <c r="B9" s="6" t="s">
        <v>12</v>
      </c>
      <c r="C9" s="1" t="s">
        <v>32</v>
      </c>
      <c r="D9" s="7">
        <f t="shared" ref="D9:D23" si="0">646.98-A9</f>
        <v>200.18</v>
      </c>
      <c r="E9" s="7" t="s">
        <v>62</v>
      </c>
      <c r="F9" s="25">
        <v>18</v>
      </c>
      <c r="G9" s="22">
        <f>(F9/AJ9)*100</f>
        <v>3.5999999999999996</v>
      </c>
      <c r="H9" s="22">
        <f>(F9/S9)*100</f>
        <v>50</v>
      </c>
      <c r="I9" s="25">
        <v>12</v>
      </c>
      <c r="J9" s="22">
        <f>(I9/AJ9)*100</f>
        <v>2.4</v>
      </c>
      <c r="K9" s="22">
        <f>(I9/S9)*100</f>
        <v>33.333333333333329</v>
      </c>
      <c r="L9" s="22">
        <f t="shared" ref="L9:L23" si="1">(F9/(F9+I9))*100</f>
        <v>60</v>
      </c>
      <c r="M9" s="25">
        <v>6</v>
      </c>
      <c r="N9" s="22">
        <f>(M9/AJ9)*100</f>
        <v>1.2</v>
      </c>
      <c r="O9" s="22">
        <f>(M9/S9)*100</f>
        <v>16.666666666666664</v>
      </c>
      <c r="P9" s="25">
        <v>0</v>
      </c>
      <c r="Q9" s="22">
        <f>(P9/AJ9)*100</f>
        <v>0</v>
      </c>
      <c r="R9" s="22">
        <f>(P9/S9)*100</f>
        <v>0</v>
      </c>
      <c r="S9" s="25">
        <f>SUM(F9,I9,M9,P9)</f>
        <v>36</v>
      </c>
      <c r="T9" s="22">
        <f>(S9/AJ9)*100</f>
        <v>7.1999999999999993</v>
      </c>
      <c r="U9" s="25">
        <v>28</v>
      </c>
      <c r="V9" s="22">
        <f>(U9/AJ9)*100</f>
        <v>5.6000000000000005</v>
      </c>
      <c r="W9" s="22">
        <f>(U9/AD9)*100</f>
        <v>9.120521172638437</v>
      </c>
      <c r="X9" s="25">
        <v>170</v>
      </c>
      <c r="Y9" s="25">
        <v>99</v>
      </c>
      <c r="Z9" s="25">
        <v>10</v>
      </c>
      <c r="AA9" s="22">
        <f>(SUM(X9:Z9)/AJ9)*100</f>
        <v>55.800000000000004</v>
      </c>
      <c r="AB9" s="22">
        <f>(SUM(X9:Z9)/AD9)*100</f>
        <v>90.879478827361567</v>
      </c>
      <c r="AC9" s="22">
        <f>(U9/AD9)*100</f>
        <v>9.120521172638437</v>
      </c>
      <c r="AD9" s="25">
        <f>SUM(X9:Z9,U9)</f>
        <v>307</v>
      </c>
      <c r="AE9" s="22">
        <f>(AD9/AJ9)*100</f>
        <v>61.4</v>
      </c>
      <c r="AF9" s="25">
        <v>157</v>
      </c>
      <c r="AG9" s="25">
        <v>0</v>
      </c>
      <c r="AH9" s="25">
        <f>SUM(AF9:AG9)</f>
        <v>157</v>
      </c>
      <c r="AI9" s="22">
        <f>(AH9/AJ9)*100</f>
        <v>31.4</v>
      </c>
      <c r="AJ9" s="25">
        <f t="shared" ref="AJ9:AJ32" si="2">SUM(AH9,AD9,S9)</f>
        <v>500</v>
      </c>
      <c r="AK9" s="8" t="s">
        <v>6</v>
      </c>
    </row>
    <row r="10" spans="1:37" ht="14.45" customHeight="1" x14ac:dyDescent="0.25">
      <c r="A10" s="5">
        <v>446.9</v>
      </c>
      <c r="B10" s="6" t="s">
        <v>12</v>
      </c>
      <c r="C10" s="1" t="s">
        <v>33</v>
      </c>
      <c r="D10" s="7">
        <f t="shared" si="0"/>
        <v>200.08000000000004</v>
      </c>
      <c r="E10" s="7" t="s">
        <v>62</v>
      </c>
      <c r="F10" s="25">
        <v>21</v>
      </c>
      <c r="G10" s="22">
        <f t="shared" ref="G10:G24" si="3">(F10/AJ10)*100</f>
        <v>4.2</v>
      </c>
      <c r="H10" s="22">
        <f t="shared" ref="H10:H24" si="4">(F10/S10)*100</f>
        <v>45.652173913043477</v>
      </c>
      <c r="I10" s="25">
        <v>18</v>
      </c>
      <c r="J10" s="22">
        <f t="shared" ref="J10:J23" si="5">(I10/AJ10)*100</f>
        <v>3.5999999999999996</v>
      </c>
      <c r="K10" s="22">
        <f t="shared" ref="K10:K24" si="6">(I10/S10)*100</f>
        <v>39.130434782608695</v>
      </c>
      <c r="L10" s="22">
        <f t="shared" si="1"/>
        <v>53.846153846153847</v>
      </c>
      <c r="M10" s="25">
        <v>7</v>
      </c>
      <c r="N10" s="22">
        <f t="shared" ref="N10:N23" si="7">(M10/AJ10)*100</f>
        <v>1.4000000000000001</v>
      </c>
      <c r="O10" s="22">
        <f t="shared" ref="O10:O24" si="8">(M10/S10)*100</f>
        <v>15.217391304347828</v>
      </c>
      <c r="P10" s="25">
        <v>0</v>
      </c>
      <c r="Q10" s="22">
        <f t="shared" ref="Q10:Q35" si="9">(P10/AJ10)*100</f>
        <v>0</v>
      </c>
      <c r="R10" s="22">
        <f>(P10/S10)*100</f>
        <v>0</v>
      </c>
      <c r="S10" s="25">
        <f t="shared" ref="S10:S23" si="10">SUM(F10,I10,M10,P10)</f>
        <v>46</v>
      </c>
      <c r="T10" s="22">
        <f t="shared" ref="T10:T24" si="11">(S10/AJ10)*100</f>
        <v>9.1999999999999993</v>
      </c>
      <c r="U10" s="25">
        <v>28</v>
      </c>
      <c r="V10" s="22">
        <f t="shared" ref="V10:V24" si="12">(U10/AJ10)*100</f>
        <v>5.6000000000000005</v>
      </c>
      <c r="W10" s="22">
        <f t="shared" ref="W10:W24" si="13">(U10/AD10)*100</f>
        <v>11.336032388663968</v>
      </c>
      <c r="X10" s="25">
        <v>109</v>
      </c>
      <c r="Y10" s="25">
        <v>107</v>
      </c>
      <c r="Z10" s="25">
        <v>3</v>
      </c>
      <c r="AA10" s="22">
        <f t="shared" ref="AA10:AA24" si="14">(SUM(X10:Z10)/AJ10)*100</f>
        <v>43.8</v>
      </c>
      <c r="AB10" s="22">
        <f t="shared" ref="AB10:AB34" si="15">(SUM(X10:Z10)/AD10)*100</f>
        <v>88.663967611336034</v>
      </c>
      <c r="AC10" s="22">
        <f t="shared" ref="AC10:AC24" si="16">(U10/AD10)*100</f>
        <v>11.336032388663968</v>
      </c>
      <c r="AD10" s="25">
        <f t="shared" ref="AD10:AD23" si="17">SUM(X10:Z10,U10)</f>
        <v>247</v>
      </c>
      <c r="AE10" s="22">
        <f t="shared" ref="AE10:AE29" si="18">(AD10/AJ10)*100</f>
        <v>49.4</v>
      </c>
      <c r="AF10" s="25">
        <v>207</v>
      </c>
      <c r="AG10" s="25">
        <v>0</v>
      </c>
      <c r="AH10" s="25">
        <f t="shared" ref="AH10:AH34" si="19">SUM(AF10:AG10)</f>
        <v>207</v>
      </c>
      <c r="AI10" s="22">
        <f t="shared" ref="AI10:AI24" si="20">(AH10/AJ10)*100</f>
        <v>41.4</v>
      </c>
      <c r="AJ10" s="25">
        <f t="shared" si="2"/>
        <v>500</v>
      </c>
      <c r="AK10" s="8" t="s">
        <v>6</v>
      </c>
    </row>
    <row r="11" spans="1:37" ht="14.45" customHeight="1" x14ac:dyDescent="0.25">
      <c r="A11" s="5">
        <v>626.70000000000005</v>
      </c>
      <c r="B11" s="6" t="s">
        <v>13</v>
      </c>
      <c r="C11" s="1" t="s">
        <v>34</v>
      </c>
      <c r="D11" s="7">
        <f t="shared" si="0"/>
        <v>20.279999999999973</v>
      </c>
      <c r="E11" s="14" t="s">
        <v>63</v>
      </c>
      <c r="F11" s="25">
        <v>0</v>
      </c>
      <c r="G11" s="22">
        <f t="shared" si="3"/>
        <v>0</v>
      </c>
      <c r="H11" s="22">
        <f t="shared" si="4"/>
        <v>0</v>
      </c>
      <c r="I11" s="25">
        <v>1</v>
      </c>
      <c r="J11" s="22">
        <f t="shared" si="5"/>
        <v>0.2</v>
      </c>
      <c r="K11" s="22">
        <f t="shared" si="6"/>
        <v>50</v>
      </c>
      <c r="L11" s="22">
        <f t="shared" si="1"/>
        <v>0</v>
      </c>
      <c r="M11" s="25">
        <v>1</v>
      </c>
      <c r="N11" s="22">
        <f t="shared" si="7"/>
        <v>0.2</v>
      </c>
      <c r="O11" s="22">
        <f t="shared" si="8"/>
        <v>50</v>
      </c>
      <c r="P11" s="25">
        <v>0</v>
      </c>
      <c r="Q11" s="22">
        <f t="shared" si="9"/>
        <v>0</v>
      </c>
      <c r="R11" s="22">
        <f t="shared" ref="R11:R24" si="21">(P11/S11)*100</f>
        <v>0</v>
      </c>
      <c r="S11" s="25">
        <f t="shared" si="10"/>
        <v>2</v>
      </c>
      <c r="T11" s="22">
        <f t="shared" si="11"/>
        <v>0.4</v>
      </c>
      <c r="U11" s="25">
        <v>2</v>
      </c>
      <c r="V11" s="22">
        <f t="shared" si="12"/>
        <v>0.4</v>
      </c>
      <c r="W11" s="22">
        <f t="shared" si="13"/>
        <v>2.2988505747126435</v>
      </c>
      <c r="X11" s="25">
        <v>49</v>
      </c>
      <c r="Y11" s="25">
        <v>36</v>
      </c>
      <c r="Z11" s="25">
        <v>0</v>
      </c>
      <c r="AA11" s="22">
        <f t="shared" si="14"/>
        <v>17</v>
      </c>
      <c r="AB11" s="22">
        <f t="shared" si="15"/>
        <v>97.701149425287355</v>
      </c>
      <c r="AC11" s="22">
        <f t="shared" si="16"/>
        <v>2.2988505747126435</v>
      </c>
      <c r="AD11" s="25">
        <f t="shared" si="17"/>
        <v>87</v>
      </c>
      <c r="AE11" s="22">
        <f t="shared" si="18"/>
        <v>17.399999999999999</v>
      </c>
      <c r="AF11" s="25">
        <v>411</v>
      </c>
      <c r="AG11" s="25">
        <v>0</v>
      </c>
      <c r="AH11" s="25">
        <f t="shared" si="19"/>
        <v>411</v>
      </c>
      <c r="AI11" s="22">
        <f t="shared" si="20"/>
        <v>82.199999999999989</v>
      </c>
      <c r="AJ11" s="25">
        <f t="shared" si="2"/>
        <v>500</v>
      </c>
      <c r="AK11" s="8" t="s">
        <v>9</v>
      </c>
    </row>
    <row r="12" spans="1:37" ht="14.45" customHeight="1" x14ac:dyDescent="0.25">
      <c r="A12" s="7">
        <v>629.4</v>
      </c>
      <c r="B12" s="6" t="s">
        <v>13</v>
      </c>
      <c r="C12" s="1" t="s">
        <v>35</v>
      </c>
      <c r="D12" s="7">
        <f t="shared" si="0"/>
        <v>17.580000000000041</v>
      </c>
      <c r="E12" s="14" t="s">
        <v>63</v>
      </c>
      <c r="F12" s="25">
        <v>1</v>
      </c>
      <c r="G12" s="22">
        <f t="shared" si="3"/>
        <v>0.2</v>
      </c>
      <c r="H12" s="22">
        <f t="shared" si="4"/>
        <v>20</v>
      </c>
      <c r="I12" s="25">
        <v>2</v>
      </c>
      <c r="J12" s="22">
        <f t="shared" si="5"/>
        <v>0.4</v>
      </c>
      <c r="K12" s="22">
        <f t="shared" si="6"/>
        <v>40</v>
      </c>
      <c r="L12" s="22">
        <f t="shared" si="1"/>
        <v>33.333333333333329</v>
      </c>
      <c r="M12" s="25">
        <v>2</v>
      </c>
      <c r="N12" s="22">
        <f t="shared" si="7"/>
        <v>0.4</v>
      </c>
      <c r="O12" s="22">
        <f t="shared" si="8"/>
        <v>40</v>
      </c>
      <c r="P12" s="25">
        <v>0</v>
      </c>
      <c r="Q12" s="22">
        <f t="shared" si="9"/>
        <v>0</v>
      </c>
      <c r="R12" s="22">
        <f t="shared" si="21"/>
        <v>0</v>
      </c>
      <c r="S12" s="25">
        <f t="shared" si="10"/>
        <v>5</v>
      </c>
      <c r="T12" s="22">
        <f t="shared" si="11"/>
        <v>1</v>
      </c>
      <c r="U12" s="25">
        <v>1</v>
      </c>
      <c r="V12" s="22">
        <f t="shared" si="12"/>
        <v>0.2</v>
      </c>
      <c r="W12" s="22">
        <f t="shared" si="13"/>
        <v>1.4705882352941175</v>
      </c>
      <c r="X12" s="25">
        <v>40</v>
      </c>
      <c r="Y12" s="25">
        <v>27</v>
      </c>
      <c r="Z12" s="25">
        <v>0</v>
      </c>
      <c r="AA12" s="22">
        <f t="shared" si="14"/>
        <v>13.4</v>
      </c>
      <c r="AB12" s="22">
        <f t="shared" si="15"/>
        <v>98.529411764705884</v>
      </c>
      <c r="AC12" s="22">
        <f t="shared" si="16"/>
        <v>1.4705882352941175</v>
      </c>
      <c r="AD12" s="25">
        <f t="shared" si="17"/>
        <v>68</v>
      </c>
      <c r="AE12" s="22">
        <f t="shared" si="18"/>
        <v>13.600000000000001</v>
      </c>
      <c r="AF12" s="25">
        <v>427</v>
      </c>
      <c r="AG12" s="25">
        <v>0</v>
      </c>
      <c r="AH12" s="25">
        <f t="shared" si="19"/>
        <v>427</v>
      </c>
      <c r="AI12" s="22">
        <f t="shared" si="20"/>
        <v>85.399999999999991</v>
      </c>
      <c r="AJ12" s="25">
        <f t="shared" si="2"/>
        <v>500</v>
      </c>
      <c r="AK12" s="19" t="s">
        <v>8</v>
      </c>
    </row>
    <row r="13" spans="1:37" ht="14.45" customHeight="1" x14ac:dyDescent="0.25">
      <c r="A13" s="7">
        <v>630.55999999999995</v>
      </c>
      <c r="B13" s="6" t="s">
        <v>13</v>
      </c>
      <c r="C13" s="1" t="s">
        <v>36</v>
      </c>
      <c r="D13" s="7">
        <f t="shared" si="0"/>
        <v>16.420000000000073</v>
      </c>
      <c r="E13" s="14" t="s">
        <v>63</v>
      </c>
      <c r="F13" s="25">
        <v>1</v>
      </c>
      <c r="G13" s="22">
        <f t="shared" si="3"/>
        <v>0.2</v>
      </c>
      <c r="H13" s="22">
        <f t="shared" si="4"/>
        <v>25</v>
      </c>
      <c r="I13" s="25">
        <v>2</v>
      </c>
      <c r="J13" s="22">
        <f t="shared" si="5"/>
        <v>0.4</v>
      </c>
      <c r="K13" s="22">
        <f t="shared" si="6"/>
        <v>50</v>
      </c>
      <c r="L13" s="22">
        <f t="shared" si="1"/>
        <v>33.333333333333329</v>
      </c>
      <c r="M13" s="25">
        <v>1</v>
      </c>
      <c r="N13" s="22">
        <f t="shared" si="7"/>
        <v>0.2</v>
      </c>
      <c r="O13" s="22">
        <f t="shared" si="8"/>
        <v>25</v>
      </c>
      <c r="P13" s="25">
        <v>0</v>
      </c>
      <c r="Q13" s="22">
        <f t="shared" si="9"/>
        <v>0</v>
      </c>
      <c r="R13" s="22">
        <f t="shared" si="21"/>
        <v>0</v>
      </c>
      <c r="S13" s="25">
        <f t="shared" si="10"/>
        <v>4</v>
      </c>
      <c r="T13" s="22">
        <f t="shared" si="11"/>
        <v>0.8</v>
      </c>
      <c r="U13" s="25">
        <v>9</v>
      </c>
      <c r="V13" s="22">
        <f t="shared" si="12"/>
        <v>1.7999999999999998</v>
      </c>
      <c r="W13" s="22">
        <f t="shared" si="13"/>
        <v>4.6632124352331603</v>
      </c>
      <c r="X13" s="25">
        <v>132</v>
      </c>
      <c r="Y13" s="25">
        <v>50</v>
      </c>
      <c r="Z13" s="25">
        <v>2</v>
      </c>
      <c r="AA13" s="22">
        <f t="shared" si="14"/>
        <v>36.799999999999997</v>
      </c>
      <c r="AB13" s="22">
        <f t="shared" si="15"/>
        <v>95.336787564766837</v>
      </c>
      <c r="AC13" s="22">
        <f t="shared" si="16"/>
        <v>4.6632124352331603</v>
      </c>
      <c r="AD13" s="25">
        <f t="shared" si="17"/>
        <v>193</v>
      </c>
      <c r="AE13" s="22">
        <f t="shared" si="18"/>
        <v>38.6</v>
      </c>
      <c r="AF13" s="25">
        <v>303</v>
      </c>
      <c r="AG13" s="25">
        <v>0</v>
      </c>
      <c r="AH13" s="25">
        <f t="shared" si="19"/>
        <v>303</v>
      </c>
      <c r="AI13" s="22">
        <f t="shared" si="20"/>
        <v>60.6</v>
      </c>
      <c r="AJ13" s="25">
        <f t="shared" si="2"/>
        <v>500</v>
      </c>
      <c r="AK13" s="8" t="s">
        <v>6</v>
      </c>
    </row>
    <row r="14" spans="1:37" ht="14.45" customHeight="1" x14ac:dyDescent="0.25">
      <c r="A14" s="7">
        <v>632.45000000000005</v>
      </c>
      <c r="B14" s="6" t="s">
        <v>13</v>
      </c>
      <c r="C14" s="1" t="s">
        <v>37</v>
      </c>
      <c r="D14" s="7">
        <f t="shared" si="0"/>
        <v>14.529999999999973</v>
      </c>
      <c r="E14" s="14" t="s">
        <v>63</v>
      </c>
      <c r="F14" s="25">
        <v>11</v>
      </c>
      <c r="G14" s="22">
        <f t="shared" si="3"/>
        <v>2.1999999999999997</v>
      </c>
      <c r="H14" s="22">
        <f t="shared" si="4"/>
        <v>52.380952380952387</v>
      </c>
      <c r="I14" s="25">
        <v>6</v>
      </c>
      <c r="J14" s="22">
        <f t="shared" si="5"/>
        <v>1.2</v>
      </c>
      <c r="K14" s="22">
        <f t="shared" si="6"/>
        <v>28.571428571428569</v>
      </c>
      <c r="L14" s="22">
        <f t="shared" si="1"/>
        <v>64.705882352941174</v>
      </c>
      <c r="M14" s="25">
        <v>4</v>
      </c>
      <c r="N14" s="22">
        <f t="shared" si="7"/>
        <v>0.8</v>
      </c>
      <c r="O14" s="22">
        <f t="shared" si="8"/>
        <v>19.047619047619047</v>
      </c>
      <c r="P14" s="25">
        <v>0</v>
      </c>
      <c r="Q14" s="22">
        <f t="shared" si="9"/>
        <v>0</v>
      </c>
      <c r="R14" s="22">
        <f t="shared" si="21"/>
        <v>0</v>
      </c>
      <c r="S14" s="25">
        <f t="shared" si="10"/>
        <v>21</v>
      </c>
      <c r="T14" s="22">
        <f t="shared" si="11"/>
        <v>4.2</v>
      </c>
      <c r="U14" s="25">
        <v>6</v>
      </c>
      <c r="V14" s="22">
        <f t="shared" si="12"/>
        <v>1.2</v>
      </c>
      <c r="W14" s="22">
        <f t="shared" si="13"/>
        <v>6.3157894736842106</v>
      </c>
      <c r="X14" s="25">
        <v>64</v>
      </c>
      <c r="Y14" s="25">
        <v>25</v>
      </c>
      <c r="Z14" s="25">
        <v>0</v>
      </c>
      <c r="AA14" s="22">
        <f t="shared" si="14"/>
        <v>17.8</v>
      </c>
      <c r="AB14" s="22">
        <f t="shared" si="15"/>
        <v>93.684210526315795</v>
      </c>
      <c r="AC14" s="22">
        <f t="shared" si="16"/>
        <v>6.3157894736842106</v>
      </c>
      <c r="AD14" s="25">
        <f t="shared" si="17"/>
        <v>95</v>
      </c>
      <c r="AE14" s="22">
        <f t="shared" si="18"/>
        <v>19</v>
      </c>
      <c r="AF14" s="25">
        <v>384</v>
      </c>
      <c r="AG14" s="25">
        <v>0</v>
      </c>
      <c r="AH14" s="25">
        <f t="shared" si="19"/>
        <v>384</v>
      </c>
      <c r="AI14" s="22">
        <f t="shared" si="20"/>
        <v>76.8</v>
      </c>
      <c r="AJ14" s="25">
        <f t="shared" si="2"/>
        <v>500</v>
      </c>
      <c r="AK14" s="19" t="s">
        <v>8</v>
      </c>
    </row>
    <row r="15" spans="1:37" ht="14.45" customHeight="1" x14ac:dyDescent="0.25">
      <c r="A15" s="7">
        <v>634.65</v>
      </c>
      <c r="B15" s="6" t="s">
        <v>13</v>
      </c>
      <c r="C15" s="1" t="s">
        <v>38</v>
      </c>
      <c r="D15" s="7">
        <f t="shared" si="0"/>
        <v>12.330000000000041</v>
      </c>
      <c r="E15" s="14" t="s">
        <v>63</v>
      </c>
      <c r="F15" s="25">
        <v>2</v>
      </c>
      <c r="G15" s="22">
        <f t="shared" si="3"/>
        <v>0.4</v>
      </c>
      <c r="H15" s="22">
        <f t="shared" si="4"/>
        <v>50</v>
      </c>
      <c r="I15" s="25">
        <v>1</v>
      </c>
      <c r="J15" s="22">
        <f t="shared" si="5"/>
        <v>0.2</v>
      </c>
      <c r="K15" s="22">
        <f t="shared" si="6"/>
        <v>25</v>
      </c>
      <c r="L15" s="22">
        <f t="shared" si="1"/>
        <v>66.666666666666657</v>
      </c>
      <c r="M15" s="25">
        <v>1</v>
      </c>
      <c r="N15" s="22">
        <f t="shared" si="7"/>
        <v>0.2</v>
      </c>
      <c r="O15" s="22">
        <f t="shared" si="8"/>
        <v>25</v>
      </c>
      <c r="P15" s="25">
        <v>0</v>
      </c>
      <c r="Q15" s="22">
        <f t="shared" si="9"/>
        <v>0</v>
      </c>
      <c r="R15" s="22">
        <f t="shared" si="21"/>
        <v>0</v>
      </c>
      <c r="S15" s="25">
        <f t="shared" si="10"/>
        <v>4</v>
      </c>
      <c r="T15" s="22">
        <f t="shared" si="11"/>
        <v>0.8</v>
      </c>
      <c r="U15" s="25">
        <v>6</v>
      </c>
      <c r="V15" s="22">
        <f t="shared" si="12"/>
        <v>1.2</v>
      </c>
      <c r="W15" s="22">
        <f t="shared" si="13"/>
        <v>6.3157894736842106</v>
      </c>
      <c r="X15" s="25">
        <v>62</v>
      </c>
      <c r="Y15" s="25">
        <v>27</v>
      </c>
      <c r="Z15" s="25">
        <v>0</v>
      </c>
      <c r="AA15" s="22">
        <f t="shared" si="14"/>
        <v>17.8</v>
      </c>
      <c r="AB15" s="22">
        <f t="shared" si="15"/>
        <v>93.684210526315795</v>
      </c>
      <c r="AC15" s="22">
        <f t="shared" si="16"/>
        <v>6.3157894736842106</v>
      </c>
      <c r="AD15" s="25">
        <f t="shared" si="17"/>
        <v>95</v>
      </c>
      <c r="AE15" s="22">
        <f t="shared" si="18"/>
        <v>19</v>
      </c>
      <c r="AF15" s="25">
        <v>401</v>
      </c>
      <c r="AG15" s="25">
        <v>0</v>
      </c>
      <c r="AH15" s="25">
        <f t="shared" si="19"/>
        <v>401</v>
      </c>
      <c r="AI15" s="22">
        <f t="shared" si="20"/>
        <v>80.2</v>
      </c>
      <c r="AJ15" s="25">
        <f t="shared" si="2"/>
        <v>500</v>
      </c>
      <c r="AK15" s="19" t="s">
        <v>8</v>
      </c>
    </row>
    <row r="16" spans="1:37" s="4" customFormat="1" ht="14.45" customHeight="1" x14ac:dyDescent="0.25">
      <c r="A16" s="7">
        <v>636.35</v>
      </c>
      <c r="B16" s="6" t="s">
        <v>13</v>
      </c>
      <c r="C16" s="1" t="s">
        <v>39</v>
      </c>
      <c r="D16" s="7">
        <f t="shared" si="0"/>
        <v>10.629999999999995</v>
      </c>
      <c r="E16" s="14" t="s">
        <v>63</v>
      </c>
      <c r="F16" s="25">
        <v>15</v>
      </c>
      <c r="G16" s="22">
        <f t="shared" si="3"/>
        <v>3</v>
      </c>
      <c r="H16" s="22">
        <f t="shared" si="4"/>
        <v>39.473684210526315</v>
      </c>
      <c r="I16" s="25">
        <v>12</v>
      </c>
      <c r="J16" s="22">
        <f t="shared" si="5"/>
        <v>2.4</v>
      </c>
      <c r="K16" s="22">
        <f t="shared" si="6"/>
        <v>31.578947368421051</v>
      </c>
      <c r="L16" s="22">
        <f t="shared" si="1"/>
        <v>55.555555555555557</v>
      </c>
      <c r="M16" s="25">
        <v>11</v>
      </c>
      <c r="N16" s="22">
        <f t="shared" si="7"/>
        <v>2.1999999999999997</v>
      </c>
      <c r="O16" s="22">
        <f t="shared" si="8"/>
        <v>28.947368421052634</v>
      </c>
      <c r="P16" s="25">
        <v>0</v>
      </c>
      <c r="Q16" s="22">
        <f t="shared" si="9"/>
        <v>0</v>
      </c>
      <c r="R16" s="22">
        <f t="shared" si="21"/>
        <v>0</v>
      </c>
      <c r="S16" s="25">
        <f t="shared" si="10"/>
        <v>38</v>
      </c>
      <c r="T16" s="22">
        <f t="shared" si="11"/>
        <v>7.6</v>
      </c>
      <c r="U16" s="25">
        <v>38</v>
      </c>
      <c r="V16" s="22">
        <f t="shared" si="12"/>
        <v>7.6</v>
      </c>
      <c r="W16" s="22">
        <f t="shared" si="13"/>
        <v>10.584958217270195</v>
      </c>
      <c r="X16" s="25">
        <v>160</v>
      </c>
      <c r="Y16" s="25">
        <v>134</v>
      </c>
      <c r="Z16" s="25">
        <v>27</v>
      </c>
      <c r="AA16" s="22">
        <f t="shared" si="14"/>
        <v>64.2</v>
      </c>
      <c r="AB16" s="22">
        <f t="shared" si="15"/>
        <v>89.415041782729816</v>
      </c>
      <c r="AC16" s="22">
        <f t="shared" si="16"/>
        <v>10.584958217270195</v>
      </c>
      <c r="AD16" s="25">
        <f t="shared" si="17"/>
        <v>359</v>
      </c>
      <c r="AE16" s="22">
        <f t="shared" si="18"/>
        <v>71.8</v>
      </c>
      <c r="AF16" s="25">
        <v>103</v>
      </c>
      <c r="AG16" s="25">
        <v>0</v>
      </c>
      <c r="AH16" s="25">
        <f t="shared" si="19"/>
        <v>103</v>
      </c>
      <c r="AI16" s="22">
        <f t="shared" si="20"/>
        <v>20.599999999999998</v>
      </c>
      <c r="AJ16" s="25">
        <f t="shared" si="2"/>
        <v>500</v>
      </c>
      <c r="AK16" s="8" t="s">
        <v>6</v>
      </c>
    </row>
    <row r="17" spans="1:37" s="4" customFormat="1" ht="14.45" customHeight="1" x14ac:dyDescent="0.25">
      <c r="A17" s="7">
        <v>641.20000000000005</v>
      </c>
      <c r="B17" s="10" t="s">
        <v>13</v>
      </c>
      <c r="C17" s="1" t="s">
        <v>40</v>
      </c>
      <c r="D17" s="7">
        <f t="shared" si="0"/>
        <v>5.7799999999999727</v>
      </c>
      <c r="E17" s="14" t="s">
        <v>63</v>
      </c>
      <c r="F17" s="25">
        <v>15</v>
      </c>
      <c r="G17" s="22">
        <f t="shared" si="3"/>
        <v>3</v>
      </c>
      <c r="H17" s="22">
        <f t="shared" si="4"/>
        <v>45.454545454545453</v>
      </c>
      <c r="I17" s="25">
        <v>9</v>
      </c>
      <c r="J17" s="22">
        <f t="shared" si="5"/>
        <v>1.7999999999999998</v>
      </c>
      <c r="K17" s="22">
        <f t="shared" si="6"/>
        <v>27.27272727272727</v>
      </c>
      <c r="L17" s="22">
        <f t="shared" si="1"/>
        <v>62.5</v>
      </c>
      <c r="M17" s="25">
        <v>9</v>
      </c>
      <c r="N17" s="22">
        <f t="shared" si="7"/>
        <v>1.7999999999999998</v>
      </c>
      <c r="O17" s="22">
        <f t="shared" si="8"/>
        <v>27.27272727272727</v>
      </c>
      <c r="P17" s="25">
        <v>0</v>
      </c>
      <c r="Q17" s="22">
        <f t="shared" si="9"/>
        <v>0</v>
      </c>
      <c r="R17" s="22">
        <f t="shared" si="21"/>
        <v>0</v>
      </c>
      <c r="S17" s="25">
        <f t="shared" si="10"/>
        <v>33</v>
      </c>
      <c r="T17" s="22">
        <f t="shared" si="11"/>
        <v>6.6000000000000005</v>
      </c>
      <c r="U17" s="25">
        <v>18</v>
      </c>
      <c r="V17" s="22">
        <f t="shared" si="12"/>
        <v>3.5999999999999996</v>
      </c>
      <c r="W17" s="22">
        <f t="shared" si="13"/>
        <v>5.0847457627118651</v>
      </c>
      <c r="X17" s="25">
        <v>176</v>
      </c>
      <c r="Y17" s="25">
        <v>150</v>
      </c>
      <c r="Z17" s="25">
        <v>10</v>
      </c>
      <c r="AA17" s="22">
        <f t="shared" si="14"/>
        <v>67.2</v>
      </c>
      <c r="AB17" s="22">
        <f t="shared" si="15"/>
        <v>94.915254237288138</v>
      </c>
      <c r="AC17" s="22">
        <f t="shared" si="16"/>
        <v>5.0847457627118651</v>
      </c>
      <c r="AD17" s="25">
        <f t="shared" si="17"/>
        <v>354</v>
      </c>
      <c r="AE17" s="22">
        <f t="shared" si="18"/>
        <v>70.8</v>
      </c>
      <c r="AF17" s="25">
        <v>113</v>
      </c>
      <c r="AG17" s="25">
        <v>0</v>
      </c>
      <c r="AH17" s="25">
        <f t="shared" si="19"/>
        <v>113</v>
      </c>
      <c r="AI17" s="22">
        <f t="shared" si="20"/>
        <v>22.6</v>
      </c>
      <c r="AJ17" s="25">
        <f t="shared" si="2"/>
        <v>500</v>
      </c>
      <c r="AK17" s="8" t="s">
        <v>6</v>
      </c>
    </row>
    <row r="18" spans="1:37" s="4" customFormat="1" ht="14.45" customHeight="1" x14ac:dyDescent="0.25">
      <c r="A18" s="7">
        <v>643.1</v>
      </c>
      <c r="B18" s="10" t="s">
        <v>13</v>
      </c>
      <c r="C18" s="1" t="s">
        <v>41</v>
      </c>
      <c r="D18" s="7">
        <f t="shared" si="0"/>
        <v>3.8799999999999955</v>
      </c>
      <c r="E18" s="14" t="s">
        <v>63</v>
      </c>
      <c r="F18" s="25">
        <v>12</v>
      </c>
      <c r="G18" s="22">
        <f t="shared" si="3"/>
        <v>2.4</v>
      </c>
      <c r="H18" s="22">
        <f t="shared" si="4"/>
        <v>38.70967741935484</v>
      </c>
      <c r="I18" s="25">
        <v>7</v>
      </c>
      <c r="J18" s="22">
        <f t="shared" si="5"/>
        <v>1.4000000000000001</v>
      </c>
      <c r="K18" s="22">
        <f t="shared" si="6"/>
        <v>22.58064516129032</v>
      </c>
      <c r="L18" s="22">
        <f t="shared" si="1"/>
        <v>63.157894736842103</v>
      </c>
      <c r="M18" s="25">
        <v>12</v>
      </c>
      <c r="N18" s="22">
        <f t="shared" si="7"/>
        <v>2.4</v>
      </c>
      <c r="O18" s="22">
        <f t="shared" si="8"/>
        <v>38.70967741935484</v>
      </c>
      <c r="P18" s="25">
        <v>0</v>
      </c>
      <c r="Q18" s="22">
        <f t="shared" si="9"/>
        <v>0</v>
      </c>
      <c r="R18" s="22">
        <f t="shared" si="21"/>
        <v>0</v>
      </c>
      <c r="S18" s="25">
        <f t="shared" si="10"/>
        <v>31</v>
      </c>
      <c r="T18" s="22">
        <f t="shared" si="11"/>
        <v>6.2</v>
      </c>
      <c r="U18" s="25">
        <v>27</v>
      </c>
      <c r="V18" s="22">
        <f t="shared" si="12"/>
        <v>5.4</v>
      </c>
      <c r="W18" s="22">
        <f t="shared" si="13"/>
        <v>9.0604026845637584</v>
      </c>
      <c r="X18" s="25">
        <v>170</v>
      </c>
      <c r="Y18" s="25">
        <v>91</v>
      </c>
      <c r="Z18" s="25">
        <v>10</v>
      </c>
      <c r="AA18" s="22">
        <f t="shared" si="14"/>
        <v>54.2</v>
      </c>
      <c r="AB18" s="22">
        <f t="shared" si="15"/>
        <v>90.939597315436231</v>
      </c>
      <c r="AC18" s="22">
        <f t="shared" si="16"/>
        <v>9.0604026845637584</v>
      </c>
      <c r="AD18" s="25">
        <f t="shared" si="17"/>
        <v>298</v>
      </c>
      <c r="AE18" s="22">
        <f t="shared" si="18"/>
        <v>59.599999999999994</v>
      </c>
      <c r="AF18" s="25">
        <v>171</v>
      </c>
      <c r="AG18" s="25">
        <v>0</v>
      </c>
      <c r="AH18" s="25">
        <f t="shared" si="19"/>
        <v>171</v>
      </c>
      <c r="AI18" s="22">
        <f t="shared" si="20"/>
        <v>34.200000000000003</v>
      </c>
      <c r="AJ18" s="25">
        <f t="shared" si="2"/>
        <v>500</v>
      </c>
      <c r="AK18" s="8" t="s">
        <v>7</v>
      </c>
    </row>
    <row r="19" spans="1:37" s="4" customFormat="1" ht="14.45" customHeight="1" x14ac:dyDescent="0.25">
      <c r="A19" s="7">
        <v>645.12</v>
      </c>
      <c r="B19" s="10" t="s">
        <v>13</v>
      </c>
      <c r="C19" s="1" t="s">
        <v>42</v>
      </c>
      <c r="D19" s="7">
        <f t="shared" si="0"/>
        <v>1.8600000000000136</v>
      </c>
      <c r="E19" s="14" t="s">
        <v>63</v>
      </c>
      <c r="F19" s="25">
        <v>23</v>
      </c>
      <c r="G19" s="22">
        <f t="shared" si="3"/>
        <v>4.5999999999999996</v>
      </c>
      <c r="H19" s="22">
        <f t="shared" si="4"/>
        <v>31.081081081081081</v>
      </c>
      <c r="I19" s="25">
        <v>32</v>
      </c>
      <c r="J19" s="22">
        <f t="shared" si="5"/>
        <v>6.4</v>
      </c>
      <c r="K19" s="22">
        <f t="shared" si="6"/>
        <v>43.243243243243242</v>
      </c>
      <c r="L19" s="22">
        <f t="shared" si="1"/>
        <v>41.818181818181813</v>
      </c>
      <c r="M19" s="25">
        <v>19</v>
      </c>
      <c r="N19" s="22">
        <f t="shared" si="7"/>
        <v>3.8</v>
      </c>
      <c r="O19" s="22">
        <f t="shared" si="8"/>
        <v>25.675675675675674</v>
      </c>
      <c r="P19" s="25">
        <v>0</v>
      </c>
      <c r="Q19" s="22">
        <f t="shared" si="9"/>
        <v>0</v>
      </c>
      <c r="R19" s="22">
        <f t="shared" si="21"/>
        <v>0</v>
      </c>
      <c r="S19" s="25">
        <f t="shared" si="10"/>
        <v>74</v>
      </c>
      <c r="T19" s="22">
        <f t="shared" si="11"/>
        <v>14.799999999999999</v>
      </c>
      <c r="U19" s="25">
        <v>38</v>
      </c>
      <c r="V19" s="22">
        <f t="shared" si="12"/>
        <v>7.6</v>
      </c>
      <c r="W19" s="22">
        <f t="shared" si="13"/>
        <v>10.187667560321715</v>
      </c>
      <c r="X19" s="25">
        <v>193</v>
      </c>
      <c r="Y19" s="25">
        <v>123</v>
      </c>
      <c r="Z19" s="25">
        <v>19</v>
      </c>
      <c r="AA19" s="22">
        <f t="shared" si="14"/>
        <v>67</v>
      </c>
      <c r="AB19" s="22">
        <f t="shared" si="15"/>
        <v>89.812332439678286</v>
      </c>
      <c r="AC19" s="22">
        <f t="shared" si="16"/>
        <v>10.187667560321715</v>
      </c>
      <c r="AD19" s="25">
        <f t="shared" si="17"/>
        <v>373</v>
      </c>
      <c r="AE19" s="22">
        <f t="shared" si="18"/>
        <v>74.599999999999994</v>
      </c>
      <c r="AF19" s="25">
        <v>52</v>
      </c>
      <c r="AG19" s="25">
        <v>1</v>
      </c>
      <c r="AH19" s="25">
        <f t="shared" si="19"/>
        <v>53</v>
      </c>
      <c r="AI19" s="22">
        <f t="shared" si="20"/>
        <v>10.6</v>
      </c>
      <c r="AJ19" s="25">
        <f t="shared" si="2"/>
        <v>500</v>
      </c>
      <c r="AK19" s="19" t="s">
        <v>8</v>
      </c>
    </row>
    <row r="20" spans="1:37" s="4" customFormat="1" ht="14.45" customHeight="1" x14ac:dyDescent="0.25">
      <c r="A20" s="7">
        <v>645.4</v>
      </c>
      <c r="B20" s="10" t="s">
        <v>13</v>
      </c>
      <c r="C20" s="1" t="s">
        <v>43</v>
      </c>
      <c r="D20" s="7">
        <f t="shared" si="0"/>
        <v>1.5800000000000409</v>
      </c>
      <c r="E20" s="14" t="s">
        <v>63</v>
      </c>
      <c r="F20" s="25">
        <v>15</v>
      </c>
      <c r="G20" s="22">
        <f t="shared" si="3"/>
        <v>3</v>
      </c>
      <c r="H20" s="22">
        <f t="shared" si="4"/>
        <v>34.883720930232556</v>
      </c>
      <c r="I20" s="25">
        <v>15</v>
      </c>
      <c r="J20" s="22">
        <f t="shared" si="5"/>
        <v>3</v>
      </c>
      <c r="K20" s="22">
        <f t="shared" si="6"/>
        <v>34.883720930232556</v>
      </c>
      <c r="L20" s="22">
        <f t="shared" si="1"/>
        <v>50</v>
      </c>
      <c r="M20" s="25">
        <v>13</v>
      </c>
      <c r="N20" s="22">
        <f t="shared" si="7"/>
        <v>2.6</v>
      </c>
      <c r="O20" s="22">
        <f t="shared" si="8"/>
        <v>30.232558139534881</v>
      </c>
      <c r="P20" s="25">
        <v>0</v>
      </c>
      <c r="Q20" s="22">
        <f t="shared" si="9"/>
        <v>0</v>
      </c>
      <c r="R20" s="22">
        <f t="shared" si="21"/>
        <v>0</v>
      </c>
      <c r="S20" s="25">
        <f t="shared" si="10"/>
        <v>43</v>
      </c>
      <c r="T20" s="22">
        <f t="shared" si="11"/>
        <v>8.6</v>
      </c>
      <c r="U20" s="25">
        <v>46</v>
      </c>
      <c r="V20" s="22">
        <f t="shared" si="12"/>
        <v>9.1999999999999993</v>
      </c>
      <c r="W20" s="22">
        <f t="shared" si="13"/>
        <v>14.374999999999998</v>
      </c>
      <c r="X20" s="25">
        <v>158</v>
      </c>
      <c r="Y20" s="25">
        <v>93</v>
      </c>
      <c r="Z20" s="25">
        <v>23</v>
      </c>
      <c r="AA20" s="22">
        <f t="shared" si="14"/>
        <v>54.800000000000004</v>
      </c>
      <c r="AB20" s="22">
        <f t="shared" si="15"/>
        <v>85.625</v>
      </c>
      <c r="AC20" s="22">
        <f t="shared" si="16"/>
        <v>14.374999999999998</v>
      </c>
      <c r="AD20" s="25">
        <f t="shared" si="17"/>
        <v>320</v>
      </c>
      <c r="AE20" s="22">
        <f t="shared" si="18"/>
        <v>64</v>
      </c>
      <c r="AF20" s="25">
        <v>137</v>
      </c>
      <c r="AG20" s="25">
        <v>0</v>
      </c>
      <c r="AH20" s="25">
        <f t="shared" si="19"/>
        <v>137</v>
      </c>
      <c r="AI20" s="22">
        <f t="shared" si="20"/>
        <v>27.400000000000002</v>
      </c>
      <c r="AJ20" s="25">
        <f t="shared" si="2"/>
        <v>500</v>
      </c>
      <c r="AK20" s="8" t="s">
        <v>9</v>
      </c>
    </row>
    <row r="21" spans="1:37" s="4" customFormat="1" ht="14.45" customHeight="1" x14ac:dyDescent="0.25">
      <c r="A21" s="7">
        <v>645.79999999999995</v>
      </c>
      <c r="B21" s="10" t="s">
        <v>13</v>
      </c>
      <c r="C21" s="1" t="s">
        <v>44</v>
      </c>
      <c r="D21" s="7">
        <f t="shared" si="0"/>
        <v>1.1800000000000637</v>
      </c>
      <c r="E21" s="14" t="s">
        <v>63</v>
      </c>
      <c r="F21" s="25">
        <v>21</v>
      </c>
      <c r="G21" s="22">
        <f t="shared" si="3"/>
        <v>4.2</v>
      </c>
      <c r="H21" s="22">
        <f t="shared" si="4"/>
        <v>34.42622950819672</v>
      </c>
      <c r="I21" s="25">
        <v>30</v>
      </c>
      <c r="J21" s="22">
        <f t="shared" si="5"/>
        <v>6</v>
      </c>
      <c r="K21" s="22">
        <f t="shared" si="6"/>
        <v>49.180327868852459</v>
      </c>
      <c r="L21" s="22">
        <f t="shared" si="1"/>
        <v>41.17647058823529</v>
      </c>
      <c r="M21" s="25">
        <v>10</v>
      </c>
      <c r="N21" s="22">
        <f t="shared" si="7"/>
        <v>2</v>
      </c>
      <c r="O21" s="22">
        <f t="shared" si="8"/>
        <v>16.393442622950818</v>
      </c>
      <c r="P21" s="25">
        <v>0</v>
      </c>
      <c r="Q21" s="22">
        <f t="shared" si="9"/>
        <v>0</v>
      </c>
      <c r="R21" s="22">
        <f t="shared" si="21"/>
        <v>0</v>
      </c>
      <c r="S21" s="25">
        <f t="shared" si="10"/>
        <v>61</v>
      </c>
      <c r="T21" s="22">
        <f t="shared" si="11"/>
        <v>12.2</v>
      </c>
      <c r="U21" s="25">
        <v>40</v>
      </c>
      <c r="V21" s="22">
        <f t="shared" si="12"/>
        <v>8</v>
      </c>
      <c r="W21" s="22">
        <f t="shared" si="13"/>
        <v>11.204481792717088</v>
      </c>
      <c r="X21" s="25">
        <v>161</v>
      </c>
      <c r="Y21" s="25">
        <v>135</v>
      </c>
      <c r="Z21" s="25">
        <v>21</v>
      </c>
      <c r="AA21" s="22">
        <f t="shared" si="14"/>
        <v>63.4</v>
      </c>
      <c r="AB21" s="22">
        <f t="shared" si="15"/>
        <v>88.79551820728291</v>
      </c>
      <c r="AC21" s="22">
        <f t="shared" si="16"/>
        <v>11.204481792717088</v>
      </c>
      <c r="AD21" s="25">
        <f t="shared" si="17"/>
        <v>357</v>
      </c>
      <c r="AE21" s="22">
        <f t="shared" si="18"/>
        <v>71.399999999999991</v>
      </c>
      <c r="AF21" s="25">
        <v>82</v>
      </c>
      <c r="AG21" s="25">
        <v>0</v>
      </c>
      <c r="AH21" s="25">
        <f t="shared" si="19"/>
        <v>82</v>
      </c>
      <c r="AI21" s="22">
        <f t="shared" si="20"/>
        <v>16.400000000000002</v>
      </c>
      <c r="AJ21" s="25">
        <f t="shared" si="2"/>
        <v>500</v>
      </c>
      <c r="AK21" s="8" t="s">
        <v>6</v>
      </c>
    </row>
    <row r="22" spans="1:37" s="4" customFormat="1" ht="14.45" customHeight="1" x14ac:dyDescent="0.25">
      <c r="A22" s="7">
        <v>646</v>
      </c>
      <c r="B22" s="10" t="s">
        <v>13</v>
      </c>
      <c r="C22" s="1" t="s">
        <v>45</v>
      </c>
      <c r="D22" s="7">
        <f t="shared" si="0"/>
        <v>0.98000000000001819</v>
      </c>
      <c r="E22" s="14" t="s">
        <v>63</v>
      </c>
      <c r="F22" s="25">
        <v>32</v>
      </c>
      <c r="G22" s="22">
        <f t="shared" si="3"/>
        <v>6.4</v>
      </c>
      <c r="H22" s="22">
        <f t="shared" si="4"/>
        <v>50</v>
      </c>
      <c r="I22" s="25">
        <v>23</v>
      </c>
      <c r="J22" s="22">
        <f t="shared" si="5"/>
        <v>4.5999999999999996</v>
      </c>
      <c r="K22" s="22">
        <f t="shared" si="6"/>
        <v>35.9375</v>
      </c>
      <c r="L22" s="22">
        <f t="shared" si="1"/>
        <v>58.18181818181818</v>
      </c>
      <c r="M22" s="25">
        <v>8</v>
      </c>
      <c r="N22" s="22">
        <f t="shared" si="7"/>
        <v>1.6</v>
      </c>
      <c r="O22" s="22">
        <f t="shared" si="8"/>
        <v>12.5</v>
      </c>
      <c r="P22" s="25">
        <v>1</v>
      </c>
      <c r="Q22" s="22">
        <f t="shared" si="9"/>
        <v>0.2</v>
      </c>
      <c r="R22" s="22">
        <f t="shared" si="21"/>
        <v>1.5625</v>
      </c>
      <c r="S22" s="25">
        <f t="shared" si="10"/>
        <v>64</v>
      </c>
      <c r="T22" s="22">
        <f t="shared" si="11"/>
        <v>12.8</v>
      </c>
      <c r="U22" s="25">
        <v>57</v>
      </c>
      <c r="V22" s="22">
        <f t="shared" si="12"/>
        <v>11.4</v>
      </c>
      <c r="W22" s="22">
        <f t="shared" si="13"/>
        <v>18.811881188118811</v>
      </c>
      <c r="X22" s="25">
        <v>95</v>
      </c>
      <c r="Y22" s="25">
        <v>122</v>
      </c>
      <c r="Z22" s="25">
        <v>29</v>
      </c>
      <c r="AA22" s="22">
        <f t="shared" si="14"/>
        <v>49.2</v>
      </c>
      <c r="AB22" s="22">
        <f t="shared" si="15"/>
        <v>81.188118811881196</v>
      </c>
      <c r="AC22" s="22">
        <f t="shared" si="16"/>
        <v>18.811881188118811</v>
      </c>
      <c r="AD22" s="25">
        <f t="shared" si="17"/>
        <v>303</v>
      </c>
      <c r="AE22" s="22">
        <f t="shared" si="18"/>
        <v>60.6</v>
      </c>
      <c r="AF22" s="25">
        <v>133</v>
      </c>
      <c r="AG22" s="25">
        <v>0</v>
      </c>
      <c r="AH22" s="25">
        <f t="shared" si="19"/>
        <v>133</v>
      </c>
      <c r="AI22" s="22">
        <f t="shared" si="20"/>
        <v>26.6</v>
      </c>
      <c r="AJ22" s="25">
        <f t="shared" si="2"/>
        <v>500</v>
      </c>
      <c r="AK22" s="8" t="s">
        <v>6</v>
      </c>
    </row>
    <row r="23" spans="1:37" s="4" customFormat="1" ht="14.45" customHeight="1" x14ac:dyDescent="0.25">
      <c r="A23" s="7">
        <v>646.34</v>
      </c>
      <c r="B23" s="10" t="s">
        <v>13</v>
      </c>
      <c r="C23" s="1" t="s">
        <v>46</v>
      </c>
      <c r="D23" s="7">
        <f t="shared" si="0"/>
        <v>0.63999999999998636</v>
      </c>
      <c r="E23" s="14" t="s">
        <v>63</v>
      </c>
      <c r="F23" s="25">
        <v>38</v>
      </c>
      <c r="G23" s="22">
        <f t="shared" si="3"/>
        <v>7.6</v>
      </c>
      <c r="H23" s="22">
        <f t="shared" si="4"/>
        <v>40.86021505376344</v>
      </c>
      <c r="I23" s="25">
        <v>43</v>
      </c>
      <c r="J23" s="22">
        <f t="shared" si="5"/>
        <v>8.6</v>
      </c>
      <c r="K23" s="22">
        <f t="shared" si="6"/>
        <v>46.236559139784944</v>
      </c>
      <c r="L23" s="22">
        <f t="shared" si="1"/>
        <v>46.913580246913575</v>
      </c>
      <c r="M23" s="25">
        <v>12</v>
      </c>
      <c r="N23" s="22">
        <f t="shared" si="7"/>
        <v>2.4</v>
      </c>
      <c r="O23" s="22">
        <f t="shared" si="8"/>
        <v>12.903225806451612</v>
      </c>
      <c r="P23" s="25">
        <v>0</v>
      </c>
      <c r="Q23" s="22">
        <f t="shared" si="9"/>
        <v>0</v>
      </c>
      <c r="R23" s="22">
        <f t="shared" si="21"/>
        <v>0</v>
      </c>
      <c r="S23" s="25">
        <f t="shared" si="10"/>
        <v>93</v>
      </c>
      <c r="T23" s="22">
        <f t="shared" si="11"/>
        <v>18.600000000000001</v>
      </c>
      <c r="U23" s="25">
        <v>111</v>
      </c>
      <c r="V23" s="22">
        <f t="shared" si="12"/>
        <v>22.2</v>
      </c>
      <c r="W23" s="22">
        <f t="shared" si="13"/>
        <v>33.433734939759034</v>
      </c>
      <c r="X23" s="25">
        <v>89</v>
      </c>
      <c r="Y23" s="25">
        <v>107</v>
      </c>
      <c r="Z23" s="25">
        <v>25</v>
      </c>
      <c r="AA23" s="22">
        <f t="shared" si="14"/>
        <v>44.2</v>
      </c>
      <c r="AB23" s="22">
        <f t="shared" si="15"/>
        <v>66.566265060240966</v>
      </c>
      <c r="AC23" s="22">
        <f t="shared" si="16"/>
        <v>33.433734939759034</v>
      </c>
      <c r="AD23" s="25">
        <f t="shared" si="17"/>
        <v>332</v>
      </c>
      <c r="AE23" s="22">
        <f t="shared" si="18"/>
        <v>66.400000000000006</v>
      </c>
      <c r="AF23" s="25">
        <v>75</v>
      </c>
      <c r="AG23" s="25">
        <v>0</v>
      </c>
      <c r="AH23" s="25">
        <f t="shared" si="19"/>
        <v>75</v>
      </c>
      <c r="AI23" s="22">
        <f t="shared" si="20"/>
        <v>15</v>
      </c>
      <c r="AJ23" s="25">
        <f t="shared" si="2"/>
        <v>500</v>
      </c>
      <c r="AK23" s="8" t="s">
        <v>9</v>
      </c>
    </row>
    <row r="24" spans="1:37" s="4" customFormat="1" ht="14.45" customHeight="1" x14ac:dyDescent="0.25">
      <c r="A24" s="7">
        <v>646.98</v>
      </c>
      <c r="B24" s="10" t="s">
        <v>13</v>
      </c>
      <c r="C24" s="1" t="s">
        <v>47</v>
      </c>
      <c r="D24" s="7">
        <f>646.98-A24</f>
        <v>0</v>
      </c>
      <c r="E24" s="14" t="s">
        <v>63</v>
      </c>
      <c r="F24" s="25">
        <v>49</v>
      </c>
      <c r="G24" s="22">
        <f t="shared" si="3"/>
        <v>9.8000000000000007</v>
      </c>
      <c r="H24" s="22">
        <f t="shared" si="4"/>
        <v>49.494949494949495</v>
      </c>
      <c r="I24" s="25">
        <v>37</v>
      </c>
      <c r="J24" s="22">
        <f t="shared" ref="J24:J34" si="22">(I24/AJ24)*100</f>
        <v>7.3999999999999995</v>
      </c>
      <c r="K24" s="22">
        <f t="shared" si="6"/>
        <v>37.373737373737377</v>
      </c>
      <c r="L24" s="22">
        <f>(F24/(F24+I24))*100</f>
        <v>56.97674418604651</v>
      </c>
      <c r="M24" s="25">
        <v>13</v>
      </c>
      <c r="N24" s="22">
        <f>(M24/AJ24)*100</f>
        <v>2.6</v>
      </c>
      <c r="O24" s="22">
        <f t="shared" si="8"/>
        <v>13.131313131313133</v>
      </c>
      <c r="P24" s="25">
        <v>0</v>
      </c>
      <c r="Q24" s="22">
        <f t="shared" si="9"/>
        <v>0</v>
      </c>
      <c r="R24" s="22">
        <f t="shared" si="21"/>
        <v>0</v>
      </c>
      <c r="S24" s="25">
        <f>SUM(F24,I24,M24,P24)</f>
        <v>99</v>
      </c>
      <c r="T24" s="22">
        <f t="shared" si="11"/>
        <v>19.8</v>
      </c>
      <c r="U24" s="25">
        <v>106</v>
      </c>
      <c r="V24" s="22">
        <f t="shared" si="12"/>
        <v>21.2</v>
      </c>
      <c r="W24" s="22">
        <f t="shared" si="13"/>
        <v>31.085043988269796</v>
      </c>
      <c r="X24" s="25">
        <v>83</v>
      </c>
      <c r="Y24" s="25">
        <v>132</v>
      </c>
      <c r="Z24" s="25">
        <v>20</v>
      </c>
      <c r="AA24" s="22">
        <f t="shared" si="14"/>
        <v>47</v>
      </c>
      <c r="AB24" s="22">
        <f t="shared" si="15"/>
        <v>68.914956011730212</v>
      </c>
      <c r="AC24" s="22">
        <f t="shared" si="16"/>
        <v>31.085043988269796</v>
      </c>
      <c r="AD24" s="25">
        <f>SUM(X24:Z24,U24)</f>
        <v>341</v>
      </c>
      <c r="AE24" s="22">
        <f t="shared" si="18"/>
        <v>68.2</v>
      </c>
      <c r="AF24" s="25">
        <v>60</v>
      </c>
      <c r="AG24" s="25">
        <v>0</v>
      </c>
      <c r="AH24" s="25">
        <f t="shared" si="19"/>
        <v>60</v>
      </c>
      <c r="AI24" s="22">
        <f t="shared" si="20"/>
        <v>12</v>
      </c>
      <c r="AJ24" s="25">
        <f t="shared" si="2"/>
        <v>500</v>
      </c>
      <c r="AK24" s="19" t="s">
        <v>8</v>
      </c>
    </row>
    <row r="25" spans="1:37" s="4" customFormat="1" ht="14.45" customHeight="1" x14ac:dyDescent="0.25">
      <c r="A25" s="45" t="s">
        <v>59</v>
      </c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</row>
    <row r="26" spans="1:37" s="4" customFormat="1" ht="14.45" customHeight="1" x14ac:dyDescent="0.25">
      <c r="A26" s="7">
        <v>648.45000000000005</v>
      </c>
      <c r="B26" s="10" t="s">
        <v>14</v>
      </c>
      <c r="C26" s="1" t="s">
        <v>48</v>
      </c>
      <c r="D26" s="7">
        <f>646.98-A26</f>
        <v>-1.4700000000000273</v>
      </c>
      <c r="E26" s="20" t="s">
        <v>64</v>
      </c>
      <c r="F26" s="25">
        <v>23</v>
      </c>
      <c r="G26" s="22">
        <f t="shared" ref="G26:G34" si="23">(F27/AJ26)*100</f>
        <v>3.2</v>
      </c>
      <c r="H26" s="22">
        <f>(F26/S26)*100</f>
        <v>34.848484848484851</v>
      </c>
      <c r="I26" s="25">
        <v>39</v>
      </c>
      <c r="J26" s="22">
        <f t="shared" si="22"/>
        <v>7.8</v>
      </c>
      <c r="K26" s="22">
        <f>(I26/S26)*100</f>
        <v>59.090909090909093</v>
      </c>
      <c r="L26" s="22">
        <f t="shared" ref="L26:L35" si="24">(F26/(F26+I26))*100</f>
        <v>37.096774193548384</v>
      </c>
      <c r="M26" s="27">
        <v>4</v>
      </c>
      <c r="N26" s="22">
        <f>(M26/AJ26)*100</f>
        <v>0.8</v>
      </c>
      <c r="O26" s="22">
        <f>(M26/S26)*100</f>
        <v>6.0606060606060606</v>
      </c>
      <c r="P26" s="25">
        <v>0</v>
      </c>
      <c r="Q26" s="22">
        <f t="shared" si="9"/>
        <v>0</v>
      </c>
      <c r="R26" s="22">
        <f>(P26/S26)*100</f>
        <v>0</v>
      </c>
      <c r="S26" s="25">
        <f>SUM(F26,I26,M26,P26)</f>
        <v>66</v>
      </c>
      <c r="T26" s="22">
        <f>(S26/AJ26)*100</f>
        <v>13.200000000000001</v>
      </c>
      <c r="U26" s="25">
        <v>47</v>
      </c>
      <c r="V26" s="22">
        <f t="shared" ref="V26:V33" si="25">(U26/AJ26)*100</f>
        <v>9.4</v>
      </c>
      <c r="W26" s="22">
        <f>(U26/AD26)*100</f>
        <v>11.032863849765258</v>
      </c>
      <c r="X26" s="25">
        <v>253</v>
      </c>
      <c r="Y26" s="25">
        <v>109</v>
      </c>
      <c r="Z26" s="25">
        <v>17</v>
      </c>
      <c r="AA26" s="22">
        <f>(SUM(X26:Z26)/AJ26)*100</f>
        <v>75.8</v>
      </c>
      <c r="AB26" s="22">
        <f t="shared" si="15"/>
        <v>88.967136150234737</v>
      </c>
      <c r="AC26" s="22">
        <f>(U26/AD26)*100</f>
        <v>11.032863849765258</v>
      </c>
      <c r="AD26" s="25">
        <f>SUM(X26:Z26,U26)</f>
        <v>426</v>
      </c>
      <c r="AE26" s="22">
        <f t="shared" si="18"/>
        <v>85.2</v>
      </c>
      <c r="AF26" s="25">
        <v>7</v>
      </c>
      <c r="AG26" s="25">
        <v>1</v>
      </c>
      <c r="AH26" s="25">
        <f t="shared" si="19"/>
        <v>8</v>
      </c>
      <c r="AI26" s="22">
        <f>(AH26/AJ26)*100</f>
        <v>1.6</v>
      </c>
      <c r="AJ26" s="25">
        <f t="shared" si="2"/>
        <v>500</v>
      </c>
      <c r="AK26" s="8" t="s">
        <v>9</v>
      </c>
    </row>
    <row r="27" spans="1:37" s="4" customFormat="1" ht="14.45" customHeight="1" x14ac:dyDescent="0.25">
      <c r="A27" s="7">
        <v>649.52</v>
      </c>
      <c r="B27" s="10" t="s">
        <v>14</v>
      </c>
      <c r="C27" s="1" t="s">
        <v>49</v>
      </c>
      <c r="D27" s="7">
        <f t="shared" ref="D27:D35" si="26">646.98-A27</f>
        <v>-2.5399999999999636</v>
      </c>
      <c r="E27" s="20" t="s">
        <v>64</v>
      </c>
      <c r="F27" s="25">
        <v>16</v>
      </c>
      <c r="G27" s="22">
        <f t="shared" si="23"/>
        <v>3.2</v>
      </c>
      <c r="H27" s="22">
        <f t="shared" ref="H27:H33" si="27">(F27/S27)*100</f>
        <v>48.484848484848484</v>
      </c>
      <c r="I27" s="25">
        <v>15</v>
      </c>
      <c r="J27" s="22">
        <f t="shared" si="22"/>
        <v>3</v>
      </c>
      <c r="K27" s="22">
        <f t="shared" ref="K27:K35" si="28">(I27/S27)*100</f>
        <v>45.454545454545453</v>
      </c>
      <c r="L27" s="22">
        <f t="shared" si="24"/>
        <v>51.612903225806448</v>
      </c>
      <c r="M27" s="25">
        <v>2</v>
      </c>
      <c r="N27" s="22">
        <f t="shared" ref="N27:N34" si="29">(M27/AJ27)*100</f>
        <v>0.4</v>
      </c>
      <c r="O27" s="22">
        <f t="shared" ref="O27:O35" si="30">(M27/S27)*100</f>
        <v>6.0606060606060606</v>
      </c>
      <c r="P27" s="25">
        <v>0</v>
      </c>
      <c r="Q27" s="22">
        <f t="shared" si="9"/>
        <v>0</v>
      </c>
      <c r="R27" s="22">
        <f t="shared" ref="R27:R35" si="31">(P27/S27)*100</f>
        <v>0</v>
      </c>
      <c r="S27" s="25">
        <f t="shared" ref="S27:S35" si="32">SUM(F27,I27,M27,P27)</f>
        <v>33</v>
      </c>
      <c r="T27" s="22">
        <f t="shared" ref="T27:T35" si="33">(S27/AJ27)*100</f>
        <v>6.6000000000000005</v>
      </c>
      <c r="U27" s="25">
        <v>23</v>
      </c>
      <c r="V27" s="22">
        <f t="shared" si="25"/>
        <v>4.5999999999999996</v>
      </c>
      <c r="W27" s="22">
        <f t="shared" ref="W27:W35" si="34">(U27/AD27)*100</f>
        <v>4.9783549783549788</v>
      </c>
      <c r="X27" s="25">
        <v>186</v>
      </c>
      <c r="Y27" s="25">
        <v>233</v>
      </c>
      <c r="Z27" s="25">
        <v>20</v>
      </c>
      <c r="AA27" s="22">
        <f t="shared" ref="AA27:AA34" si="35">(SUM(X27:Z27)/AJ27)*100</f>
        <v>87.8</v>
      </c>
      <c r="AB27" s="22">
        <f t="shared" si="15"/>
        <v>95.021645021645014</v>
      </c>
      <c r="AC27" s="22">
        <f t="shared" ref="AC27:AC35" si="36">(U27/AD27)*100</f>
        <v>4.9783549783549788</v>
      </c>
      <c r="AD27" s="25">
        <f t="shared" ref="AD27:AD34" si="37">SUM(X27:Z27,U27)</f>
        <v>462</v>
      </c>
      <c r="AE27" s="22">
        <f t="shared" si="18"/>
        <v>92.4</v>
      </c>
      <c r="AF27" s="25">
        <v>5</v>
      </c>
      <c r="AG27" s="25">
        <v>0</v>
      </c>
      <c r="AH27" s="25">
        <f t="shared" si="19"/>
        <v>5</v>
      </c>
      <c r="AI27" s="22">
        <f t="shared" ref="AI27:AI29" si="38">(AH27/AJ27)*100</f>
        <v>1</v>
      </c>
      <c r="AJ27" s="25">
        <f t="shared" si="2"/>
        <v>500</v>
      </c>
      <c r="AK27" s="8" t="s">
        <v>6</v>
      </c>
    </row>
    <row r="28" spans="1:37" s="4" customFormat="1" ht="14.45" customHeight="1" x14ac:dyDescent="0.25">
      <c r="A28" s="7">
        <v>652.04999999999995</v>
      </c>
      <c r="B28" s="10" t="s">
        <v>14</v>
      </c>
      <c r="C28" s="1" t="s">
        <v>50</v>
      </c>
      <c r="D28" s="7">
        <f t="shared" si="26"/>
        <v>-5.0699999999999363</v>
      </c>
      <c r="E28" s="20" t="s">
        <v>64</v>
      </c>
      <c r="F28" s="25">
        <v>16</v>
      </c>
      <c r="G28" s="22">
        <f t="shared" si="23"/>
        <v>1.2</v>
      </c>
      <c r="H28" s="22">
        <f t="shared" si="27"/>
        <v>53.333333333333336</v>
      </c>
      <c r="I28" s="25">
        <v>13</v>
      </c>
      <c r="J28" s="22">
        <f t="shared" si="22"/>
        <v>2.6</v>
      </c>
      <c r="K28" s="22">
        <f t="shared" si="28"/>
        <v>43.333333333333336</v>
      </c>
      <c r="L28" s="22">
        <f t="shared" si="24"/>
        <v>55.172413793103445</v>
      </c>
      <c r="M28" s="25">
        <v>1</v>
      </c>
      <c r="N28" s="22">
        <f t="shared" si="29"/>
        <v>0.2</v>
      </c>
      <c r="O28" s="22">
        <f t="shared" si="30"/>
        <v>3.3333333333333335</v>
      </c>
      <c r="P28" s="25">
        <v>0</v>
      </c>
      <c r="Q28" s="22">
        <f t="shared" si="9"/>
        <v>0</v>
      </c>
      <c r="R28" s="22">
        <f t="shared" si="31"/>
        <v>0</v>
      </c>
      <c r="S28" s="25">
        <f t="shared" si="32"/>
        <v>30</v>
      </c>
      <c r="T28" s="22">
        <f t="shared" si="33"/>
        <v>6</v>
      </c>
      <c r="U28" s="25">
        <v>35</v>
      </c>
      <c r="V28" s="22">
        <f t="shared" si="25"/>
        <v>7.0000000000000009</v>
      </c>
      <c r="W28" s="22">
        <f t="shared" si="34"/>
        <v>8.1395348837209305</v>
      </c>
      <c r="X28" s="25">
        <v>281</v>
      </c>
      <c r="Y28" s="25">
        <v>105</v>
      </c>
      <c r="Z28" s="25">
        <v>9</v>
      </c>
      <c r="AA28" s="22">
        <f t="shared" si="35"/>
        <v>79</v>
      </c>
      <c r="AB28" s="22">
        <f t="shared" si="15"/>
        <v>91.860465116279073</v>
      </c>
      <c r="AC28" s="22">
        <f t="shared" si="36"/>
        <v>8.1395348837209305</v>
      </c>
      <c r="AD28" s="25">
        <f t="shared" si="37"/>
        <v>430</v>
      </c>
      <c r="AE28" s="22">
        <f t="shared" si="18"/>
        <v>86</v>
      </c>
      <c r="AF28" s="25">
        <v>39</v>
      </c>
      <c r="AG28" s="25">
        <v>1</v>
      </c>
      <c r="AH28" s="25">
        <f t="shared" si="19"/>
        <v>40</v>
      </c>
      <c r="AI28" s="22">
        <f t="shared" si="38"/>
        <v>8</v>
      </c>
      <c r="AJ28" s="25">
        <f t="shared" si="2"/>
        <v>500</v>
      </c>
      <c r="AK28" s="8" t="s">
        <v>8</v>
      </c>
    </row>
    <row r="29" spans="1:37" s="4" customFormat="1" ht="14.45" customHeight="1" x14ac:dyDescent="0.25">
      <c r="A29" s="7">
        <v>661.48</v>
      </c>
      <c r="B29" s="10" t="s">
        <v>14</v>
      </c>
      <c r="C29" s="1" t="s">
        <v>51</v>
      </c>
      <c r="D29" s="7">
        <f t="shared" si="26"/>
        <v>-14.5</v>
      </c>
      <c r="E29" s="20" t="s">
        <v>64</v>
      </c>
      <c r="F29" s="25">
        <v>6</v>
      </c>
      <c r="G29" s="22">
        <f t="shared" si="23"/>
        <v>3.5999999999999996</v>
      </c>
      <c r="H29" s="22">
        <f t="shared" si="27"/>
        <v>40</v>
      </c>
      <c r="I29" s="25">
        <v>7</v>
      </c>
      <c r="J29" s="22">
        <f t="shared" si="22"/>
        <v>1.4000000000000001</v>
      </c>
      <c r="K29" s="22">
        <f t="shared" si="28"/>
        <v>46.666666666666664</v>
      </c>
      <c r="L29" s="22">
        <f t="shared" si="24"/>
        <v>46.153846153846153</v>
      </c>
      <c r="M29" s="25">
        <v>1</v>
      </c>
      <c r="N29" s="22">
        <f t="shared" si="29"/>
        <v>0.2</v>
      </c>
      <c r="O29" s="22">
        <f t="shared" si="30"/>
        <v>6.666666666666667</v>
      </c>
      <c r="P29" s="25">
        <v>1</v>
      </c>
      <c r="Q29" s="22">
        <f>(P29/AJ29)*100</f>
        <v>0.2</v>
      </c>
      <c r="R29" s="22">
        <f t="shared" si="31"/>
        <v>6.666666666666667</v>
      </c>
      <c r="S29" s="25">
        <f t="shared" si="32"/>
        <v>15</v>
      </c>
      <c r="T29" s="22">
        <f t="shared" si="33"/>
        <v>3</v>
      </c>
      <c r="U29" s="25">
        <v>10</v>
      </c>
      <c r="V29" s="22">
        <f t="shared" si="25"/>
        <v>2</v>
      </c>
      <c r="W29" s="22">
        <f t="shared" si="34"/>
        <v>2.1186440677966099</v>
      </c>
      <c r="X29" s="25">
        <v>281</v>
      </c>
      <c r="Y29" s="25">
        <v>164</v>
      </c>
      <c r="Z29" s="25">
        <v>17</v>
      </c>
      <c r="AA29" s="22">
        <f t="shared" si="35"/>
        <v>92.4</v>
      </c>
      <c r="AB29" s="22">
        <f t="shared" si="15"/>
        <v>97.881355932203391</v>
      </c>
      <c r="AC29" s="22">
        <f t="shared" si="36"/>
        <v>2.1186440677966099</v>
      </c>
      <c r="AD29" s="25">
        <f t="shared" si="37"/>
        <v>472</v>
      </c>
      <c r="AE29" s="22">
        <f t="shared" si="18"/>
        <v>94.399999999999991</v>
      </c>
      <c r="AF29" s="25">
        <v>11</v>
      </c>
      <c r="AG29" s="25">
        <v>2</v>
      </c>
      <c r="AH29" s="25">
        <f t="shared" si="19"/>
        <v>13</v>
      </c>
      <c r="AI29" s="22">
        <f t="shared" si="38"/>
        <v>2.6</v>
      </c>
      <c r="AJ29" s="25">
        <f t="shared" si="2"/>
        <v>500</v>
      </c>
      <c r="AK29" s="19" t="s">
        <v>8</v>
      </c>
    </row>
    <row r="30" spans="1:37" s="4" customFormat="1" ht="14.45" customHeight="1" x14ac:dyDescent="0.25">
      <c r="A30" s="7">
        <v>673.45</v>
      </c>
      <c r="B30" s="10" t="s">
        <v>14</v>
      </c>
      <c r="C30" s="1" t="s">
        <v>52</v>
      </c>
      <c r="D30" s="7">
        <f t="shared" si="26"/>
        <v>-26.470000000000027</v>
      </c>
      <c r="E30" s="20" t="s">
        <v>64</v>
      </c>
      <c r="F30" s="25">
        <v>18</v>
      </c>
      <c r="G30" s="22">
        <f t="shared" si="23"/>
        <v>3.4000000000000004</v>
      </c>
      <c r="H30" s="22">
        <f t="shared" si="27"/>
        <v>40</v>
      </c>
      <c r="I30" s="25">
        <v>24</v>
      </c>
      <c r="J30" s="22">
        <f t="shared" si="22"/>
        <v>4.8</v>
      </c>
      <c r="K30" s="22">
        <f t="shared" si="28"/>
        <v>53.333333333333336</v>
      </c>
      <c r="L30" s="22">
        <f t="shared" si="24"/>
        <v>42.857142857142854</v>
      </c>
      <c r="M30" s="25">
        <v>3</v>
      </c>
      <c r="N30" s="22">
        <f t="shared" si="29"/>
        <v>0.6</v>
      </c>
      <c r="O30" s="22">
        <f t="shared" si="30"/>
        <v>6.666666666666667</v>
      </c>
      <c r="P30" s="25">
        <v>0</v>
      </c>
      <c r="Q30" s="22">
        <f t="shared" si="9"/>
        <v>0</v>
      </c>
      <c r="R30" s="22">
        <f t="shared" si="31"/>
        <v>0</v>
      </c>
      <c r="S30" s="25">
        <f t="shared" si="32"/>
        <v>45</v>
      </c>
      <c r="T30" s="22">
        <f t="shared" si="33"/>
        <v>9</v>
      </c>
      <c r="U30" s="25">
        <v>28</v>
      </c>
      <c r="V30" s="22">
        <f t="shared" si="25"/>
        <v>5.6000000000000005</v>
      </c>
      <c r="W30" s="22">
        <f t="shared" si="34"/>
        <v>6.6985645933014357</v>
      </c>
      <c r="X30" s="25">
        <v>201</v>
      </c>
      <c r="Y30" s="25">
        <v>166</v>
      </c>
      <c r="Z30" s="25">
        <v>23</v>
      </c>
      <c r="AA30" s="22">
        <f t="shared" si="35"/>
        <v>78</v>
      </c>
      <c r="AB30" s="22">
        <f>(SUM(X30:Z30)/AD30)*100</f>
        <v>93.301435406698559</v>
      </c>
      <c r="AC30" s="22">
        <f t="shared" si="36"/>
        <v>6.6985645933014357</v>
      </c>
      <c r="AD30" s="25">
        <f t="shared" si="37"/>
        <v>418</v>
      </c>
      <c r="AE30" s="22">
        <f>(AD30/AJ30)*100</f>
        <v>83.6</v>
      </c>
      <c r="AF30" s="25">
        <v>37</v>
      </c>
      <c r="AG30" s="25">
        <v>0</v>
      </c>
      <c r="AH30" s="25">
        <f>SUM(AF30:AG30)</f>
        <v>37</v>
      </c>
      <c r="AI30" s="22">
        <f>(AH30/AJ30)*100</f>
        <v>7.3999999999999995</v>
      </c>
      <c r="AJ30" s="25">
        <f t="shared" si="2"/>
        <v>500</v>
      </c>
      <c r="AK30" s="8" t="s">
        <v>60</v>
      </c>
    </row>
    <row r="31" spans="1:37" s="4" customFormat="1" ht="14.45" customHeight="1" x14ac:dyDescent="0.25">
      <c r="A31" s="7">
        <v>674.5</v>
      </c>
      <c r="B31" s="10" t="s">
        <v>14</v>
      </c>
      <c r="C31" s="1" t="s">
        <v>53</v>
      </c>
      <c r="D31" s="7">
        <f t="shared" si="26"/>
        <v>-27.519999999999982</v>
      </c>
      <c r="E31" s="20" t="s">
        <v>64</v>
      </c>
      <c r="F31" s="25">
        <v>17</v>
      </c>
      <c r="G31" s="22">
        <f t="shared" si="23"/>
        <v>1.4000000000000001</v>
      </c>
      <c r="H31" s="22">
        <f t="shared" si="27"/>
        <v>42.5</v>
      </c>
      <c r="I31" s="25">
        <v>23</v>
      </c>
      <c r="J31" s="22">
        <f t="shared" si="22"/>
        <v>4.5999999999999996</v>
      </c>
      <c r="K31" s="22">
        <f t="shared" si="28"/>
        <v>57.499999999999993</v>
      </c>
      <c r="L31" s="22">
        <f t="shared" si="24"/>
        <v>42.5</v>
      </c>
      <c r="M31" s="25">
        <v>0</v>
      </c>
      <c r="N31" s="22">
        <f t="shared" si="29"/>
        <v>0</v>
      </c>
      <c r="O31" s="22">
        <f t="shared" si="30"/>
        <v>0</v>
      </c>
      <c r="P31" s="25">
        <v>0</v>
      </c>
      <c r="Q31" s="22">
        <f t="shared" si="9"/>
        <v>0</v>
      </c>
      <c r="R31" s="22">
        <f t="shared" si="31"/>
        <v>0</v>
      </c>
      <c r="S31" s="25">
        <f t="shared" si="32"/>
        <v>40</v>
      </c>
      <c r="T31" s="22">
        <f t="shared" si="33"/>
        <v>8</v>
      </c>
      <c r="U31" s="25">
        <v>12</v>
      </c>
      <c r="V31" s="22">
        <f t="shared" si="25"/>
        <v>2.4</v>
      </c>
      <c r="W31" s="22">
        <f t="shared" si="34"/>
        <v>3.5502958579881656</v>
      </c>
      <c r="X31" s="25">
        <v>178</v>
      </c>
      <c r="Y31" s="25">
        <v>131</v>
      </c>
      <c r="Z31" s="25">
        <v>17</v>
      </c>
      <c r="AA31" s="22">
        <f t="shared" si="35"/>
        <v>65.2</v>
      </c>
      <c r="AB31" s="22">
        <f>(SUM(X31:Z31)/AD31)*100</f>
        <v>96.449704142011839</v>
      </c>
      <c r="AC31" s="22">
        <f t="shared" si="36"/>
        <v>3.5502958579881656</v>
      </c>
      <c r="AD31" s="25">
        <f t="shared" si="37"/>
        <v>338</v>
      </c>
      <c r="AE31" s="22">
        <f>(AD31/AJ31)*100</f>
        <v>67.600000000000009</v>
      </c>
      <c r="AF31" s="25">
        <v>122</v>
      </c>
      <c r="AG31" s="25">
        <v>0</v>
      </c>
      <c r="AH31" s="25">
        <f>SUM(AF31:AG31)</f>
        <v>122</v>
      </c>
      <c r="AI31" s="22">
        <f>(AH31/AJ31)*100</f>
        <v>24.4</v>
      </c>
      <c r="AJ31" s="25">
        <f t="shared" si="2"/>
        <v>500</v>
      </c>
      <c r="AK31" s="8" t="s">
        <v>60</v>
      </c>
    </row>
    <row r="32" spans="1:37" s="4" customFormat="1" ht="14.45" customHeight="1" x14ac:dyDescent="0.25">
      <c r="A32" s="7">
        <v>674.6</v>
      </c>
      <c r="B32" s="6" t="s">
        <v>14</v>
      </c>
      <c r="C32" s="1" t="s">
        <v>54</v>
      </c>
      <c r="D32" s="7">
        <f t="shared" si="26"/>
        <v>-27.620000000000005</v>
      </c>
      <c r="E32" s="20" t="s">
        <v>64</v>
      </c>
      <c r="F32" s="25">
        <v>7</v>
      </c>
      <c r="G32" s="22">
        <f t="shared" si="23"/>
        <v>1.4000000000000001</v>
      </c>
      <c r="H32" s="22">
        <f t="shared" si="27"/>
        <v>38.888888888888893</v>
      </c>
      <c r="I32" s="25">
        <v>10</v>
      </c>
      <c r="J32" s="22">
        <f t="shared" si="22"/>
        <v>2</v>
      </c>
      <c r="K32" s="22">
        <f t="shared" si="28"/>
        <v>55.555555555555557</v>
      </c>
      <c r="L32" s="22">
        <f t="shared" si="24"/>
        <v>41.17647058823529</v>
      </c>
      <c r="M32" s="25">
        <v>1</v>
      </c>
      <c r="N32" s="22">
        <f t="shared" si="29"/>
        <v>0.2</v>
      </c>
      <c r="O32" s="22">
        <f t="shared" si="30"/>
        <v>5.5555555555555554</v>
      </c>
      <c r="P32" s="25">
        <v>0</v>
      </c>
      <c r="Q32" s="22">
        <f t="shared" si="9"/>
        <v>0</v>
      </c>
      <c r="R32" s="22">
        <f t="shared" si="31"/>
        <v>0</v>
      </c>
      <c r="S32" s="25">
        <f t="shared" si="32"/>
        <v>18</v>
      </c>
      <c r="T32" s="22">
        <f t="shared" si="33"/>
        <v>3.5999999999999996</v>
      </c>
      <c r="U32" s="25">
        <v>22</v>
      </c>
      <c r="V32" s="22">
        <f t="shared" si="25"/>
        <v>4.3999999999999995</v>
      </c>
      <c r="W32" s="22">
        <f t="shared" si="34"/>
        <v>4.6315789473684212</v>
      </c>
      <c r="X32" s="25">
        <v>236</v>
      </c>
      <c r="Y32" s="25">
        <v>205</v>
      </c>
      <c r="Z32" s="25">
        <v>12</v>
      </c>
      <c r="AA32" s="22">
        <f t="shared" si="35"/>
        <v>90.600000000000009</v>
      </c>
      <c r="AB32" s="22">
        <f t="shared" si="15"/>
        <v>95.368421052631575</v>
      </c>
      <c r="AC32" s="22">
        <f t="shared" si="36"/>
        <v>4.6315789473684212</v>
      </c>
      <c r="AD32" s="25">
        <f t="shared" si="37"/>
        <v>475</v>
      </c>
      <c r="AE32" s="22">
        <f t="shared" ref="AE32:AE35" si="39">(AD32/AJ32)*100</f>
        <v>95</v>
      </c>
      <c r="AF32" s="25">
        <v>7</v>
      </c>
      <c r="AG32" s="25">
        <v>0</v>
      </c>
      <c r="AH32" s="25">
        <f t="shared" si="19"/>
        <v>7</v>
      </c>
      <c r="AI32" s="22">
        <f t="shared" ref="AI32:AI35" si="40">(AH32/AJ32)*100</f>
        <v>1.4000000000000001</v>
      </c>
      <c r="AJ32" s="25">
        <f t="shared" si="2"/>
        <v>500</v>
      </c>
      <c r="AK32" s="8" t="s">
        <v>6</v>
      </c>
    </row>
    <row r="33" spans="1:37" s="4" customFormat="1" ht="14.45" customHeight="1" x14ac:dyDescent="0.25">
      <c r="A33" s="7">
        <v>681.1</v>
      </c>
      <c r="B33" s="6" t="s">
        <v>14</v>
      </c>
      <c r="C33" s="1" t="s">
        <v>55</v>
      </c>
      <c r="D33" s="7">
        <f t="shared" si="26"/>
        <v>-34.120000000000005</v>
      </c>
      <c r="E33" s="20" t="s">
        <v>64</v>
      </c>
      <c r="F33" s="25">
        <v>7</v>
      </c>
      <c r="G33" s="22">
        <f t="shared" si="23"/>
        <v>4.5999999999999996</v>
      </c>
      <c r="H33" s="22">
        <f t="shared" si="27"/>
        <v>33.333333333333329</v>
      </c>
      <c r="I33" s="25">
        <v>12</v>
      </c>
      <c r="J33" s="22">
        <f t="shared" si="22"/>
        <v>2.4</v>
      </c>
      <c r="K33" s="22">
        <f t="shared" si="28"/>
        <v>57.142857142857139</v>
      </c>
      <c r="L33" s="22">
        <f t="shared" si="24"/>
        <v>36.84210526315789</v>
      </c>
      <c r="M33" s="25">
        <v>2</v>
      </c>
      <c r="N33" s="22">
        <f t="shared" si="29"/>
        <v>0.4</v>
      </c>
      <c r="O33" s="22">
        <f t="shared" si="30"/>
        <v>9.5238095238095237</v>
      </c>
      <c r="P33" s="25">
        <v>0</v>
      </c>
      <c r="Q33" s="22">
        <f t="shared" si="9"/>
        <v>0</v>
      </c>
      <c r="R33" s="22">
        <f t="shared" si="31"/>
        <v>0</v>
      </c>
      <c r="S33" s="25">
        <f t="shared" si="32"/>
        <v>21</v>
      </c>
      <c r="T33" s="22">
        <f t="shared" si="33"/>
        <v>4.2</v>
      </c>
      <c r="U33" s="25">
        <v>4</v>
      </c>
      <c r="V33" s="22">
        <f t="shared" si="25"/>
        <v>0.8</v>
      </c>
      <c r="W33" s="22">
        <f t="shared" si="34"/>
        <v>1.1904761904761905</v>
      </c>
      <c r="X33" s="25">
        <v>176</v>
      </c>
      <c r="Y33" s="25">
        <v>142</v>
      </c>
      <c r="Z33" s="25">
        <v>14</v>
      </c>
      <c r="AA33" s="22">
        <f t="shared" si="35"/>
        <v>66.400000000000006</v>
      </c>
      <c r="AB33" s="22">
        <f t="shared" si="15"/>
        <v>98.80952380952381</v>
      </c>
      <c r="AC33" s="22">
        <f t="shared" si="36"/>
        <v>1.1904761904761905</v>
      </c>
      <c r="AD33" s="25">
        <f>SUM(X33:Z33,U33)</f>
        <v>336</v>
      </c>
      <c r="AE33" s="22">
        <f t="shared" si="39"/>
        <v>67.2</v>
      </c>
      <c r="AF33" s="25">
        <v>143</v>
      </c>
      <c r="AG33" s="25">
        <v>0</v>
      </c>
      <c r="AH33" s="25">
        <f t="shared" si="19"/>
        <v>143</v>
      </c>
      <c r="AI33" s="22">
        <f>(AH33/AJ33)*100</f>
        <v>28.599999999999998</v>
      </c>
      <c r="AJ33" s="25">
        <f>SUM(AH33,AD33,S33)</f>
        <v>500</v>
      </c>
      <c r="AK33" s="8" t="s">
        <v>58</v>
      </c>
    </row>
    <row r="34" spans="1:37" s="4" customFormat="1" ht="14.45" customHeight="1" x14ac:dyDescent="0.25">
      <c r="A34" s="7">
        <v>700</v>
      </c>
      <c r="B34" s="6" t="s">
        <v>14</v>
      </c>
      <c r="C34" s="1" t="s">
        <v>56</v>
      </c>
      <c r="D34" s="7">
        <f t="shared" si="26"/>
        <v>-53.019999999999982</v>
      </c>
      <c r="E34" s="20" t="s">
        <v>64</v>
      </c>
      <c r="F34" s="25">
        <v>23</v>
      </c>
      <c r="G34" s="22">
        <f t="shared" si="23"/>
        <v>4.8</v>
      </c>
      <c r="H34" s="22">
        <f>(F34/S34)*100</f>
        <v>33.333333333333329</v>
      </c>
      <c r="I34" s="25">
        <v>43</v>
      </c>
      <c r="J34" s="22">
        <f t="shared" si="22"/>
        <v>8.6</v>
      </c>
      <c r="K34" s="22">
        <f t="shared" si="28"/>
        <v>62.318840579710141</v>
      </c>
      <c r="L34" s="22">
        <f t="shared" si="24"/>
        <v>34.848484848484851</v>
      </c>
      <c r="M34" s="25">
        <v>3</v>
      </c>
      <c r="N34" s="22">
        <f t="shared" si="29"/>
        <v>0.6</v>
      </c>
      <c r="O34" s="22">
        <f t="shared" si="30"/>
        <v>4.3478260869565215</v>
      </c>
      <c r="P34" s="25">
        <v>0</v>
      </c>
      <c r="Q34" s="22">
        <f t="shared" si="9"/>
        <v>0</v>
      </c>
      <c r="R34" s="22">
        <f t="shared" si="31"/>
        <v>0</v>
      </c>
      <c r="S34" s="25">
        <f t="shared" si="32"/>
        <v>69</v>
      </c>
      <c r="T34" s="22">
        <f t="shared" si="33"/>
        <v>13.8</v>
      </c>
      <c r="U34" s="25">
        <v>18</v>
      </c>
      <c r="V34" s="22">
        <f>(U34/AJ34)*100</f>
        <v>3.5999999999999996</v>
      </c>
      <c r="W34" s="22">
        <f t="shared" si="34"/>
        <v>4.3583535108958831</v>
      </c>
      <c r="X34" s="25">
        <v>288</v>
      </c>
      <c r="Y34" s="25">
        <v>85</v>
      </c>
      <c r="Z34" s="25">
        <v>22</v>
      </c>
      <c r="AA34" s="22">
        <f t="shared" si="35"/>
        <v>79</v>
      </c>
      <c r="AB34" s="22">
        <f t="shared" si="15"/>
        <v>95.641646489104119</v>
      </c>
      <c r="AC34" s="22">
        <f t="shared" si="36"/>
        <v>4.3583535108958831</v>
      </c>
      <c r="AD34" s="25">
        <f t="shared" si="37"/>
        <v>413</v>
      </c>
      <c r="AE34" s="22">
        <f t="shared" si="39"/>
        <v>82.6</v>
      </c>
      <c r="AF34" s="25">
        <v>17</v>
      </c>
      <c r="AG34" s="25">
        <v>1</v>
      </c>
      <c r="AH34" s="25">
        <f t="shared" si="19"/>
        <v>18</v>
      </c>
      <c r="AI34" s="22">
        <f t="shared" si="40"/>
        <v>3.5999999999999996</v>
      </c>
      <c r="AJ34" s="25">
        <f t="shared" ref="AJ34:AJ35" si="41">SUM(AH34,AD34,S34)</f>
        <v>500</v>
      </c>
      <c r="AK34" s="8" t="s">
        <v>6</v>
      </c>
    </row>
    <row r="35" spans="1:37" s="4" customFormat="1" ht="14.45" customHeight="1" x14ac:dyDescent="0.25">
      <c r="A35" s="11">
        <v>701.85</v>
      </c>
      <c r="B35" s="12" t="s">
        <v>14</v>
      </c>
      <c r="C35" s="3" t="s">
        <v>57</v>
      </c>
      <c r="D35" s="11">
        <f t="shared" si="26"/>
        <v>-54.870000000000005</v>
      </c>
      <c r="E35" s="21" t="s">
        <v>64</v>
      </c>
      <c r="F35" s="23">
        <v>24</v>
      </c>
      <c r="G35" s="26">
        <f>(F35/AJ35)*100</f>
        <v>4.8</v>
      </c>
      <c r="H35" s="26">
        <f>(F35/S35)*100</f>
        <v>38.095238095238095</v>
      </c>
      <c r="I35" s="23">
        <v>33</v>
      </c>
      <c r="J35" s="26">
        <f>(I35/AJ35)*100</f>
        <v>6.6000000000000005</v>
      </c>
      <c r="K35" s="26">
        <f t="shared" si="28"/>
        <v>52.380952380952387</v>
      </c>
      <c r="L35" s="26">
        <f t="shared" si="24"/>
        <v>42.105263157894733</v>
      </c>
      <c r="M35" s="23">
        <v>6</v>
      </c>
      <c r="N35" s="26">
        <f t="shared" ref="N35" si="42">(M35/AJ35)*100</f>
        <v>1.2</v>
      </c>
      <c r="O35" s="26">
        <f t="shared" si="30"/>
        <v>9.5238095238095237</v>
      </c>
      <c r="P35" s="23">
        <v>0</v>
      </c>
      <c r="Q35" s="26">
        <f t="shared" si="9"/>
        <v>0</v>
      </c>
      <c r="R35" s="26">
        <f t="shared" si="31"/>
        <v>0</v>
      </c>
      <c r="S35" s="23">
        <f t="shared" si="32"/>
        <v>63</v>
      </c>
      <c r="T35" s="26">
        <f t="shared" si="33"/>
        <v>12.6</v>
      </c>
      <c r="U35" s="23">
        <v>22</v>
      </c>
      <c r="V35" s="26">
        <f>(U35/AJ35)*100</f>
        <v>4.3999999999999995</v>
      </c>
      <c r="W35" s="26">
        <f t="shared" si="34"/>
        <v>5.275779376498801</v>
      </c>
      <c r="X35" s="23">
        <v>243</v>
      </c>
      <c r="Y35" s="23">
        <v>129</v>
      </c>
      <c r="Z35" s="23">
        <v>23</v>
      </c>
      <c r="AA35" s="26">
        <f>(SUM(X35:Z35)/AJ35)*100</f>
        <v>79</v>
      </c>
      <c r="AB35" s="26">
        <f>(SUM(X35:Z35)/AD35)*100</f>
        <v>94.724220623501196</v>
      </c>
      <c r="AC35" s="26">
        <f t="shared" si="36"/>
        <v>5.275779376498801</v>
      </c>
      <c r="AD35" s="23">
        <f>SUM(X35:Z35,U35)</f>
        <v>417</v>
      </c>
      <c r="AE35" s="26">
        <f t="shared" si="39"/>
        <v>83.399999999999991</v>
      </c>
      <c r="AF35" s="23">
        <v>20</v>
      </c>
      <c r="AG35" s="23">
        <v>0</v>
      </c>
      <c r="AH35" s="23">
        <f>SUM(AF35:AG35)</f>
        <v>20</v>
      </c>
      <c r="AI35" s="26">
        <f t="shared" si="40"/>
        <v>4</v>
      </c>
      <c r="AJ35" s="23">
        <f t="shared" si="41"/>
        <v>500</v>
      </c>
      <c r="AK35" s="13" t="s">
        <v>8</v>
      </c>
    </row>
    <row r="36" spans="1:37" ht="14.45" customHeight="1" x14ac:dyDescent="0.25">
      <c r="AF36" s="44" t="s">
        <v>66</v>
      </c>
      <c r="AG36" s="44"/>
      <c r="AH36" s="44"/>
      <c r="AI36" s="28">
        <f>AVERAGE(AI9:AI10)</f>
        <v>36.4</v>
      </c>
    </row>
    <row r="37" spans="1:37" x14ac:dyDescent="0.25">
      <c r="AF37" s="44" t="s">
        <v>69</v>
      </c>
      <c r="AG37" s="44"/>
      <c r="AH37" s="44"/>
      <c r="AI37" s="25">
        <f>MEDIAN(AI9:AI10)</f>
        <v>36.4</v>
      </c>
    </row>
    <row r="38" spans="1:37" x14ac:dyDescent="0.25">
      <c r="AF38" s="44" t="s">
        <v>67</v>
      </c>
      <c r="AG38" s="44"/>
      <c r="AH38" s="44"/>
      <c r="AI38" s="28">
        <f>AVERAGE(AI11:AI24)</f>
        <v>40.75714285714286</v>
      </c>
    </row>
    <row r="39" spans="1:37" x14ac:dyDescent="0.25">
      <c r="AF39" s="44" t="s">
        <v>70</v>
      </c>
      <c r="AG39" s="44"/>
      <c r="AH39" s="44"/>
      <c r="AI39" s="25">
        <f>MEDIAN(AI11:AI24)</f>
        <v>27</v>
      </c>
    </row>
    <row r="40" spans="1:37" x14ac:dyDescent="0.25">
      <c r="AF40" s="32" t="s">
        <v>65</v>
      </c>
      <c r="AG40" s="32"/>
      <c r="AH40" s="32"/>
      <c r="AI40" s="28">
        <f>AVERAGE(AI26:AI36)</f>
        <v>10.818181818181818</v>
      </c>
    </row>
    <row r="41" spans="1:37" x14ac:dyDescent="0.25">
      <c r="AF41" s="49" t="s">
        <v>68</v>
      </c>
      <c r="AG41" s="49"/>
      <c r="AH41" s="49"/>
      <c r="AI41" s="24">
        <f>MEDIAN(AI26:AI35)</f>
        <v>3.8</v>
      </c>
    </row>
  </sheetData>
  <mergeCells count="56">
    <mergeCell ref="AF41:AH41"/>
    <mergeCell ref="AF37:AH37"/>
    <mergeCell ref="AF39:AH39"/>
    <mergeCell ref="A3:AJ3"/>
    <mergeCell ref="A4:A8"/>
    <mergeCell ref="B4:B8"/>
    <mergeCell ref="C4:C8"/>
    <mergeCell ref="D4:D8"/>
    <mergeCell ref="F4:AI4"/>
    <mergeCell ref="S6:S8"/>
    <mergeCell ref="T6:T8"/>
    <mergeCell ref="U6:W6"/>
    <mergeCell ref="X6:AB6"/>
    <mergeCell ref="P7:P8"/>
    <mergeCell ref="Q7:Q8"/>
    <mergeCell ref="J7:J8"/>
    <mergeCell ref="P6:R6"/>
    <mergeCell ref="AI6:AI8"/>
    <mergeCell ref="F7:F8"/>
    <mergeCell ref="G7:G8"/>
    <mergeCell ref="AF6:AF8"/>
    <mergeCell ref="I7:I8"/>
    <mergeCell ref="AD6:AD8"/>
    <mergeCell ref="H7:H8"/>
    <mergeCell ref="AC6:AC8"/>
    <mergeCell ref="AF36:AH36"/>
    <mergeCell ref="K7:K8"/>
    <mergeCell ref="AF38:AH38"/>
    <mergeCell ref="AJ4:AJ8"/>
    <mergeCell ref="AE6:AE8"/>
    <mergeCell ref="N7:N8"/>
    <mergeCell ref="A25:AK25"/>
    <mergeCell ref="AK4:AK8"/>
    <mergeCell ref="F5:T5"/>
    <mergeCell ref="U5:AE5"/>
    <mergeCell ref="AF5:AI5"/>
    <mergeCell ref="F6:H6"/>
    <mergeCell ref="I6:K6"/>
    <mergeCell ref="L6:L8"/>
    <mergeCell ref="M6:O6"/>
    <mergeCell ref="A1:AK2"/>
    <mergeCell ref="AF40:AH40"/>
    <mergeCell ref="E4:E8"/>
    <mergeCell ref="AG6:AG8"/>
    <mergeCell ref="AH6:AH8"/>
    <mergeCell ref="AA7:AA8"/>
    <mergeCell ref="AB7:AB8"/>
    <mergeCell ref="U7:U8"/>
    <mergeCell ref="V7:V8"/>
    <mergeCell ref="W7:W8"/>
    <mergeCell ref="X7:X8"/>
    <mergeCell ref="Y7:Y8"/>
    <mergeCell ref="Z7:Z8"/>
    <mergeCell ref="O7:O8"/>
    <mergeCell ref="R7:R8"/>
    <mergeCell ref="M7:M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3 - LISAROW-1</vt:lpstr>
    </vt:vector>
  </TitlesOfParts>
  <Company>University of Nebraska - 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</dc:creator>
  <cp:lastModifiedBy>Mazey</cp:lastModifiedBy>
  <cp:lastPrinted>2018-06-08T19:39:38Z</cp:lastPrinted>
  <dcterms:created xsi:type="dcterms:W3CDTF">2018-06-06T14:53:16Z</dcterms:created>
  <dcterms:modified xsi:type="dcterms:W3CDTF">2021-08-21T01:05:49Z</dcterms:modified>
</cp:coreProperties>
</file>